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llytung/Library/Mobile Documents/com~apple~CloudDocs/Cilippathy manuscript final revision/revision submission tiff/minimal data submission/"/>
    </mc:Choice>
  </mc:AlternateContent>
  <xr:revisionPtr revIDLastSave="0" documentId="13_ncr:1_{0490A267-5E84-A647-B5A1-AE2BECA8C878}" xr6:coauthVersionLast="47" xr6:coauthVersionMax="47" xr10:uidLastSave="{00000000-0000-0000-0000-000000000000}"/>
  <bookViews>
    <workbookView xWindow="560" yWindow="500" windowWidth="28240" windowHeight="16240" activeTab="1" xr2:uid="{FF1F7239-891A-7042-B5C3-A17960035040}"/>
  </bookViews>
  <sheets>
    <sheet name="% AC3 ofNeuN" sheetId="1" r:id="rId1"/>
    <sheet name="Cilia lengt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3" i="2" l="1"/>
  <c r="D53" i="2"/>
  <c r="E53" i="2"/>
  <c r="F53" i="2"/>
  <c r="G53" i="2"/>
  <c r="H53" i="2"/>
  <c r="I53" i="2"/>
  <c r="B53" i="2"/>
  <c r="L7" i="1"/>
  <c r="L6" i="1"/>
  <c r="L5" i="1"/>
  <c r="L4" i="1"/>
  <c r="F7" i="1"/>
  <c r="F5" i="1"/>
  <c r="F6" i="1"/>
  <c r="F4" i="1"/>
  <c r="M89" i="1"/>
  <c r="E89" i="1"/>
  <c r="M84" i="1"/>
  <c r="E84" i="1"/>
  <c r="M79" i="1"/>
  <c r="E79" i="1"/>
  <c r="M73" i="1"/>
  <c r="E73" i="1"/>
  <c r="M68" i="1"/>
  <c r="E68" i="1"/>
  <c r="M63" i="1"/>
  <c r="E63" i="1"/>
  <c r="M58" i="1"/>
  <c r="E58" i="1"/>
  <c r="M52" i="1"/>
  <c r="E52" i="1"/>
  <c r="M47" i="1"/>
  <c r="E47" i="1"/>
  <c r="M42" i="1"/>
  <c r="E42" i="1"/>
  <c r="M37" i="1"/>
  <c r="E37" i="1"/>
  <c r="M31" i="1"/>
  <c r="E31" i="1"/>
  <c r="M26" i="1"/>
  <c r="E26" i="1"/>
  <c r="M21" i="1"/>
  <c r="E21" i="1"/>
  <c r="M16" i="1"/>
  <c r="E16" i="1"/>
</calcChain>
</file>

<file path=xl/sharedStrings.xml><?xml version="1.0" encoding="utf-8"?>
<sst xmlns="http://schemas.openxmlformats.org/spreadsheetml/2006/main" count="137" uniqueCount="58">
  <si>
    <t>Control</t>
  </si>
  <si>
    <t>Nes-CKO</t>
  </si>
  <si>
    <t>20240729 - ff - Cortical Neuron - DIV3 - 100x</t>
    <phoneticPr fontId="1" type="noConversion"/>
  </si>
  <si>
    <t>20240729 - nesff - Cortical Neuron - DIV3 - 100x</t>
    <phoneticPr fontId="1" type="noConversion"/>
  </si>
  <si>
    <t xml:space="preserve">Cell count </t>
    <phoneticPr fontId="1" type="noConversion"/>
  </si>
  <si>
    <t>Ciliation</t>
    <phoneticPr fontId="1" type="noConversion"/>
  </si>
  <si>
    <t>20240506 - ff - Cortical Neuron - DIV3 - 100x</t>
    <phoneticPr fontId="1" type="noConversion"/>
  </si>
  <si>
    <t>20250503 - ff - Cortical Neuron - DIV3 - 100x</t>
    <phoneticPr fontId="1" type="noConversion"/>
  </si>
  <si>
    <t>202505015- ff - Cortical Neuron - DIV3 - 100x</t>
    <phoneticPr fontId="1" type="noConversion"/>
  </si>
  <si>
    <t>DIV5</t>
    <phoneticPr fontId="1" type="noConversion"/>
  </si>
  <si>
    <t>20240729 - ff - Cortical Neuron - DIV5 - 100x</t>
    <phoneticPr fontId="1" type="noConversion"/>
  </si>
  <si>
    <t>20240729 - nesff - Cortical Neuron - DIV5 - 100x</t>
    <phoneticPr fontId="1" type="noConversion"/>
  </si>
  <si>
    <t>20240506 - ff - Cortical Neuron - DIV5- 100x</t>
    <phoneticPr fontId="1" type="noConversion"/>
  </si>
  <si>
    <t>20250503 - ff - Cortical Neuron - DIV5 - 100x</t>
    <phoneticPr fontId="1" type="noConversion"/>
  </si>
  <si>
    <t>20240729 - nesff - Cortical Neuron - DIV5- 100x</t>
    <phoneticPr fontId="1" type="noConversion"/>
  </si>
  <si>
    <t>DIV8</t>
    <phoneticPr fontId="1" type="noConversion"/>
  </si>
  <si>
    <t>20240729 - ff - Cortical Neuron - DIV8 - 100x</t>
    <phoneticPr fontId="1" type="noConversion"/>
  </si>
  <si>
    <t>20240729 - nesff - Cortical Neuron - DIV8 - 100x</t>
    <phoneticPr fontId="1" type="noConversion"/>
  </si>
  <si>
    <t>20240506 - ff - Cortical Neuron - DIV8- 100x</t>
    <phoneticPr fontId="1" type="noConversion"/>
  </si>
  <si>
    <t>20240729 - nesff - Cortical Neuron - DIV8- 100x</t>
    <phoneticPr fontId="1" type="noConversion"/>
  </si>
  <si>
    <t>20250503 - ff - Cortical Neuron - DIV8 - 100x</t>
    <phoneticPr fontId="1" type="noConversion"/>
  </si>
  <si>
    <t>DIV18</t>
    <phoneticPr fontId="1" type="noConversion"/>
  </si>
  <si>
    <t>20240506 - ff - Cortical Neuron - DIV18- 100x</t>
    <phoneticPr fontId="1" type="noConversion"/>
  </si>
  <si>
    <t>20240729 - nesff - Cortical Neuron - DIV18- 100x</t>
    <phoneticPr fontId="1" type="noConversion"/>
  </si>
  <si>
    <t>20250503 - ff - Cortical Neuron - DIV18 - 100x</t>
    <phoneticPr fontId="1" type="noConversion"/>
  </si>
  <si>
    <t>std.dev</t>
    <phoneticPr fontId="1" type="noConversion"/>
  </si>
  <si>
    <t>Cortical Neuron</t>
    <phoneticPr fontId="1" type="noConversion"/>
  </si>
  <si>
    <t>% AC3/NeuN</t>
    <phoneticPr fontId="1" type="noConversion"/>
  </si>
  <si>
    <t>Cilia length</t>
    <phoneticPr fontId="1" type="noConversion"/>
  </si>
  <si>
    <t>Control - 3</t>
  </si>
  <si>
    <t>Nes-CKO - 3</t>
  </si>
  <si>
    <t>Control - 5</t>
  </si>
  <si>
    <t>Nes-CKO - 5</t>
  </si>
  <si>
    <t>Control - 8</t>
  </si>
  <si>
    <t>Nes-CKO - 8</t>
  </si>
  <si>
    <t>Control - 18</t>
  </si>
  <si>
    <t>Nes-CKO - 18</t>
  </si>
  <si>
    <t>Bonferroni's multiple comparisons test</t>
  </si>
  <si>
    <t>Summary</t>
  </si>
  <si>
    <t>Adjusted P Value</t>
  </si>
  <si>
    <t>Control - DIV 3 vs. Nes-CKO - DIV 3</t>
  </si>
  <si>
    <t>&lt;0.0001</t>
  </si>
  <si>
    <t>Control - DIV 5 vs. Nes-CKO - DIV 5</t>
  </si>
  <si>
    <t>Control - DIV 8 vs. Nes-CKO - DIV 8</t>
  </si>
  <si>
    <t>Control - DIV 18 vs. Nes-CKO - DIV 18</t>
  </si>
  <si>
    <t>****</t>
    <phoneticPr fontId="1" type="noConversion"/>
  </si>
  <si>
    <t>**</t>
    <phoneticPr fontId="1" type="noConversion"/>
  </si>
  <si>
    <t>***</t>
    <phoneticPr fontId="1" type="noConversion"/>
  </si>
  <si>
    <t>Control - Nes-CKO</t>
  </si>
  <si>
    <t xml:space="preserve">    3</t>
  </si>
  <si>
    <t>ns</t>
  </si>
  <si>
    <t xml:space="preserve">    5</t>
  </si>
  <si>
    <t>**</t>
  </si>
  <si>
    <t xml:space="preserve">    8</t>
  </si>
  <si>
    <t>****</t>
  </si>
  <si>
    <t xml:space="preserve">    18</t>
  </si>
  <si>
    <t>2way ANOVA</t>
    <phoneticPr fontId="1" type="noConversion"/>
  </si>
  <si>
    <t>DI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8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3" fillId="0" borderId="0" xfId="0" applyFont="1">
      <alignment vertic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1" xfId="0" applyFont="1" applyBorder="1">
      <alignment vertical="center"/>
    </xf>
    <xf numFmtId="0" fontId="0" fillId="0" borderId="1" xfId="0" applyBorder="1">
      <alignment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EB94D-2281-C04C-A232-DFE57097B3D2}">
  <dimension ref="A1:U89"/>
  <sheetViews>
    <sheetView zoomScaleNormal="100" workbookViewId="0">
      <selection activeCell="O7" sqref="O7"/>
    </sheetView>
  </sheetViews>
  <sheetFormatPr baseColWidth="10" defaultRowHeight="15"/>
  <sheetData>
    <row r="1" spans="1:21">
      <c r="A1" t="s">
        <v>26</v>
      </c>
    </row>
    <row r="2" spans="1:21">
      <c r="A2" s="1" t="s">
        <v>27</v>
      </c>
      <c r="B2" s="2"/>
      <c r="C2" s="2"/>
      <c r="D2" s="1"/>
      <c r="E2" s="1"/>
      <c r="F2" s="1"/>
      <c r="G2" s="1"/>
      <c r="H2" s="2"/>
      <c r="I2" s="2"/>
      <c r="N2" s="1"/>
      <c r="O2" s="1" t="s">
        <v>56</v>
      </c>
      <c r="P2" s="1"/>
      <c r="Q2" s="1"/>
      <c r="R2" s="1"/>
      <c r="S2" s="1"/>
      <c r="T2" s="1"/>
      <c r="U2" s="1"/>
    </row>
    <row r="3" spans="1:21">
      <c r="A3" s="1" t="s">
        <v>57</v>
      </c>
      <c r="B3" s="10" t="s">
        <v>0</v>
      </c>
      <c r="C3" s="11"/>
      <c r="D3" s="11"/>
      <c r="E3" s="12"/>
      <c r="F3" s="1" t="s">
        <v>25</v>
      </c>
      <c r="G3" s="1"/>
      <c r="H3" s="10" t="s">
        <v>1</v>
      </c>
      <c r="I3" s="11"/>
      <c r="J3" s="11"/>
      <c r="K3" s="12"/>
      <c r="L3" s="1" t="s">
        <v>25</v>
      </c>
      <c r="N3" s="2"/>
      <c r="O3" s="3" t="s">
        <v>48</v>
      </c>
      <c r="P3" s="2"/>
      <c r="Q3" s="2"/>
      <c r="R3" s="2"/>
      <c r="S3" s="2"/>
      <c r="T3" s="2"/>
      <c r="U3" s="2"/>
    </row>
    <row r="4" spans="1:21">
      <c r="A4" s="3">
        <v>3</v>
      </c>
      <c r="B4" s="2">
        <v>33.333329999999997</v>
      </c>
      <c r="C4" s="2">
        <v>22.580649999999999</v>
      </c>
      <c r="D4" s="2">
        <v>45.454549999999998</v>
      </c>
      <c r="E4" s="2">
        <v>38.461539999999999</v>
      </c>
      <c r="F4" s="2">
        <f>STDEV(B4:E4)</f>
        <v>9.6313844476322323</v>
      </c>
      <c r="G4" s="2"/>
      <c r="H4" s="2">
        <v>11.90476</v>
      </c>
      <c r="I4" s="2">
        <v>17.073170000000001</v>
      </c>
      <c r="J4" s="2">
        <v>20.930230000000002</v>
      </c>
      <c r="K4" s="2">
        <v>26.229510000000001</v>
      </c>
      <c r="L4" s="2">
        <f>STDEV(H4:K4)</f>
        <v>6.0564557551501785</v>
      </c>
      <c r="N4" s="2"/>
      <c r="O4" s="3" t="s">
        <v>49</v>
      </c>
      <c r="P4" s="2" t="s">
        <v>50</v>
      </c>
      <c r="Q4" s="2">
        <v>7.3200000000000001E-2</v>
      </c>
      <c r="R4" s="2"/>
      <c r="U4" s="2"/>
    </row>
    <row r="5" spans="1:21">
      <c r="A5" s="3">
        <v>5</v>
      </c>
      <c r="B5" s="2">
        <v>68.292680000000004</v>
      </c>
      <c r="C5" s="2">
        <v>60.465119999999999</v>
      </c>
      <c r="D5" s="2">
        <v>43.24324</v>
      </c>
      <c r="E5" s="2">
        <v>51.515151520000003</v>
      </c>
      <c r="F5" s="2">
        <f t="shared" ref="F5:F6" si="0">STDEV(B5:E5)</f>
        <v>10.860287781970134</v>
      </c>
      <c r="G5" s="2"/>
      <c r="H5" s="2">
        <v>21.428570000000001</v>
      </c>
      <c r="I5" s="2">
        <v>33.333329999999997</v>
      </c>
      <c r="J5" s="2">
        <v>35.714289999999998</v>
      </c>
      <c r="K5" s="2">
        <v>23.684210530000001</v>
      </c>
      <c r="L5" s="2">
        <f t="shared" ref="L5:L6" si="1">STDEV(H5:K5)</f>
        <v>7.0379347698681283</v>
      </c>
      <c r="N5" s="2"/>
      <c r="O5" s="3" t="s">
        <v>51</v>
      </c>
      <c r="P5" s="2" t="s">
        <v>52</v>
      </c>
      <c r="Q5" s="2">
        <v>1E-3</v>
      </c>
      <c r="R5" s="2"/>
      <c r="U5" s="2"/>
    </row>
    <row r="6" spans="1:21">
      <c r="A6" s="3">
        <v>8</v>
      </c>
      <c r="B6" s="2">
        <v>73.076920000000001</v>
      </c>
      <c r="C6" s="2">
        <v>68.965519999999998</v>
      </c>
      <c r="D6" s="2">
        <v>74</v>
      </c>
      <c r="E6" s="2">
        <v>54.545450000000002</v>
      </c>
      <c r="F6" s="2">
        <f t="shared" si="0"/>
        <v>9.0043276187300449</v>
      </c>
      <c r="G6" s="2"/>
      <c r="H6" s="2">
        <v>26.190480000000001</v>
      </c>
      <c r="I6" s="2">
        <v>32.558140000000002</v>
      </c>
      <c r="J6" s="2">
        <v>9.5238099999999992</v>
      </c>
      <c r="K6" s="2">
        <v>17.142859999999999</v>
      </c>
      <c r="L6" s="2">
        <f t="shared" si="1"/>
        <v>10.109589298279719</v>
      </c>
      <c r="N6" s="2"/>
      <c r="O6" s="3" t="s">
        <v>53</v>
      </c>
      <c r="P6" s="2" t="s">
        <v>54</v>
      </c>
      <c r="Q6" s="2" t="s">
        <v>41</v>
      </c>
      <c r="R6" s="2"/>
      <c r="U6" s="2"/>
    </row>
    <row r="7" spans="1:21">
      <c r="A7" s="3">
        <v>18</v>
      </c>
      <c r="B7" s="2">
        <v>64.285709999999995</v>
      </c>
      <c r="C7" s="2">
        <v>83.333330000000004</v>
      </c>
      <c r="D7" s="2">
        <v>72.413790000000006</v>
      </c>
      <c r="E7" s="2"/>
      <c r="F7" s="2">
        <f>STDEV(B7:E7)</f>
        <v>9.557840289193738</v>
      </c>
      <c r="G7" s="2"/>
      <c r="H7" s="2">
        <v>17.857140000000001</v>
      </c>
      <c r="I7" s="2">
        <v>14.63415</v>
      </c>
      <c r="J7" s="2">
        <v>28.846150000000002</v>
      </c>
      <c r="K7" s="2"/>
      <c r="L7" s="2">
        <f>STDEV(H7:K7)</f>
        <v>7.4512521243099394</v>
      </c>
      <c r="N7" s="2"/>
      <c r="O7" s="3" t="s">
        <v>55</v>
      </c>
      <c r="P7" s="2" t="s">
        <v>54</v>
      </c>
      <c r="Q7" s="2" t="s">
        <v>41</v>
      </c>
      <c r="R7" s="2"/>
      <c r="U7" s="2"/>
    </row>
    <row r="8" spans="1:21">
      <c r="A8" s="3"/>
      <c r="N8" s="2"/>
      <c r="O8" s="2"/>
      <c r="P8" s="2"/>
      <c r="Q8" s="2"/>
      <c r="R8" s="2"/>
      <c r="S8" s="2"/>
      <c r="T8" s="2"/>
      <c r="U8" s="2"/>
    </row>
    <row r="9" spans="1:21">
      <c r="N9" s="2"/>
      <c r="O9" s="2"/>
      <c r="P9" s="2"/>
      <c r="Q9" s="2"/>
      <c r="R9" s="2"/>
      <c r="S9" s="2"/>
      <c r="T9" s="2"/>
      <c r="U9" s="2"/>
    </row>
    <row r="10" spans="1:21">
      <c r="N10" s="2"/>
      <c r="O10" s="2"/>
      <c r="P10" s="2"/>
      <c r="Q10" s="2"/>
      <c r="R10" s="2"/>
      <c r="S10" s="2"/>
      <c r="T10" s="2"/>
      <c r="U10" s="2"/>
    </row>
    <row r="11" spans="1:21">
      <c r="N11" s="2"/>
      <c r="O11" s="2"/>
      <c r="P11" s="2"/>
      <c r="Q11" s="2"/>
      <c r="R11" s="2"/>
      <c r="S11" s="2"/>
      <c r="T11" s="2"/>
      <c r="U11" s="2"/>
    </row>
    <row r="12" spans="1:21">
      <c r="A12" t="s">
        <v>0</v>
      </c>
      <c r="I12" t="s">
        <v>1</v>
      </c>
      <c r="N12" s="2"/>
      <c r="O12" s="2"/>
      <c r="P12" s="2"/>
      <c r="Q12" s="2"/>
      <c r="R12" s="2"/>
      <c r="S12" s="2"/>
      <c r="T12" s="2"/>
      <c r="U12" s="2"/>
    </row>
    <row r="13" spans="1:21" ht="16">
      <c r="A13" s="4" t="s">
        <v>2</v>
      </c>
      <c r="B13" s="4"/>
      <c r="C13" s="4"/>
      <c r="D13" s="4"/>
      <c r="E13" s="4">
        <v>1</v>
      </c>
      <c r="F13" s="4"/>
      <c r="G13" s="4"/>
      <c r="H13" s="4"/>
      <c r="I13" s="4" t="s">
        <v>3</v>
      </c>
      <c r="J13" s="5"/>
      <c r="K13" s="4"/>
      <c r="L13" s="4"/>
      <c r="M13" s="4">
        <v>1</v>
      </c>
      <c r="N13" s="4"/>
      <c r="O13" s="4"/>
      <c r="P13" s="4"/>
      <c r="Q13" s="4"/>
      <c r="R13" s="2"/>
      <c r="S13" s="2"/>
      <c r="T13" s="2"/>
      <c r="U13" s="2"/>
    </row>
    <row r="14" spans="1:21" ht="16">
      <c r="A14" s="4"/>
      <c r="B14" s="4"/>
      <c r="C14" s="4"/>
      <c r="D14" s="4" t="s">
        <v>4</v>
      </c>
      <c r="E14" s="4">
        <v>45</v>
      </c>
      <c r="F14" s="4"/>
      <c r="G14" s="4"/>
      <c r="H14" s="4"/>
      <c r="I14" s="4"/>
      <c r="J14" s="5"/>
      <c r="K14" s="6"/>
      <c r="L14" s="4" t="s">
        <v>4</v>
      </c>
      <c r="M14" s="4">
        <v>42</v>
      </c>
      <c r="N14" s="4"/>
      <c r="O14" s="4"/>
      <c r="P14" s="4"/>
      <c r="Q14" s="4"/>
      <c r="R14" s="2"/>
      <c r="S14" s="2"/>
      <c r="T14" s="2"/>
      <c r="U14" s="2"/>
    </row>
    <row r="15" spans="1:21" ht="16">
      <c r="A15" s="4"/>
      <c r="B15" s="4"/>
      <c r="C15" s="4"/>
      <c r="D15" s="4" t="s">
        <v>5</v>
      </c>
      <c r="E15" s="4">
        <v>15</v>
      </c>
      <c r="F15" s="4"/>
      <c r="G15" s="4"/>
      <c r="H15" s="4"/>
      <c r="I15" s="4"/>
      <c r="J15" s="5"/>
      <c r="K15" s="7"/>
      <c r="L15" s="4" t="s">
        <v>5</v>
      </c>
      <c r="M15" s="4">
        <v>5</v>
      </c>
      <c r="N15" s="4"/>
      <c r="O15" s="4"/>
      <c r="P15" s="4"/>
      <c r="Q15" s="4"/>
      <c r="R15" s="2"/>
      <c r="S15" s="2"/>
      <c r="T15" s="2"/>
      <c r="U15" s="2"/>
    </row>
    <row r="16" spans="1:21" ht="16">
      <c r="A16" s="4"/>
      <c r="B16" s="4"/>
      <c r="C16" s="4"/>
      <c r="D16" s="4"/>
      <c r="E16" s="4">
        <f>E15/E14*100</f>
        <v>33.333333333333329</v>
      </c>
      <c r="F16" s="4"/>
      <c r="G16" s="4"/>
      <c r="H16" s="4"/>
      <c r="I16" s="4"/>
      <c r="J16" s="5"/>
      <c r="K16" s="7"/>
      <c r="L16" s="4"/>
      <c r="M16" s="4">
        <f>M15/M14*100</f>
        <v>11.904761904761903</v>
      </c>
      <c r="N16" s="4"/>
      <c r="O16" s="4"/>
      <c r="P16" s="5"/>
      <c r="Q16" s="4"/>
      <c r="R16" s="2"/>
      <c r="S16" s="2"/>
      <c r="T16" s="2"/>
      <c r="U16" s="2"/>
    </row>
    <row r="17" spans="1:21">
      <c r="N17" s="2"/>
      <c r="O17" s="2"/>
      <c r="P17" s="2"/>
      <c r="Q17" s="2"/>
      <c r="R17" s="2"/>
      <c r="S17" s="2"/>
      <c r="T17" s="2"/>
      <c r="U17" s="2"/>
    </row>
    <row r="18" spans="1:21" ht="16">
      <c r="A18" s="4" t="s">
        <v>6</v>
      </c>
      <c r="B18" s="4"/>
      <c r="C18" s="4"/>
      <c r="D18" s="4"/>
      <c r="E18" s="4">
        <v>2</v>
      </c>
      <c r="F18" s="4"/>
      <c r="G18" s="4"/>
      <c r="H18" s="4"/>
      <c r="I18" s="4" t="s">
        <v>3</v>
      </c>
      <c r="J18" s="5"/>
      <c r="K18" s="4"/>
      <c r="L18" s="4"/>
      <c r="M18" s="4">
        <v>2</v>
      </c>
      <c r="N18" s="2"/>
      <c r="O18" s="2"/>
      <c r="P18" s="2"/>
      <c r="Q18" s="2"/>
      <c r="R18" s="2"/>
      <c r="S18" s="2"/>
      <c r="T18" s="2"/>
      <c r="U18" s="2"/>
    </row>
    <row r="19" spans="1:21" ht="16">
      <c r="A19" s="4"/>
      <c r="B19" s="4"/>
      <c r="C19" s="4"/>
      <c r="D19" s="4" t="s">
        <v>4</v>
      </c>
      <c r="E19" s="4">
        <v>31</v>
      </c>
      <c r="F19" s="4"/>
      <c r="G19" s="4"/>
      <c r="H19" s="4"/>
      <c r="I19" s="4"/>
      <c r="J19" s="5"/>
      <c r="K19" s="6"/>
      <c r="L19" s="4" t="s">
        <v>4</v>
      </c>
      <c r="M19" s="4">
        <v>41</v>
      </c>
      <c r="N19" s="2"/>
      <c r="O19" s="2"/>
      <c r="P19" s="2"/>
      <c r="Q19" s="2"/>
      <c r="R19" s="2"/>
      <c r="S19" s="2"/>
      <c r="T19" s="2"/>
      <c r="U19" s="2"/>
    </row>
    <row r="20" spans="1:21" ht="16">
      <c r="A20" s="4"/>
      <c r="B20" s="4"/>
      <c r="C20" s="4"/>
      <c r="D20" s="4" t="s">
        <v>5</v>
      </c>
      <c r="E20" s="4">
        <v>7</v>
      </c>
      <c r="F20" s="4"/>
      <c r="G20" s="4"/>
      <c r="H20" s="4"/>
      <c r="I20" s="4"/>
      <c r="J20" s="5"/>
      <c r="K20" s="7"/>
      <c r="L20" s="4" t="s">
        <v>5</v>
      </c>
      <c r="M20" s="4">
        <v>7</v>
      </c>
      <c r="N20" s="2"/>
      <c r="O20" s="2"/>
      <c r="P20" s="2"/>
      <c r="Q20" s="2"/>
      <c r="R20" s="2"/>
      <c r="S20" s="2"/>
      <c r="T20" s="2"/>
      <c r="U20" s="2"/>
    </row>
    <row r="21" spans="1:21" ht="16">
      <c r="A21" s="4"/>
      <c r="B21" s="4"/>
      <c r="C21" s="4"/>
      <c r="D21" s="4"/>
      <c r="E21" s="4">
        <f>E20/E19*100</f>
        <v>22.58064516129032</v>
      </c>
      <c r="F21" s="4"/>
      <c r="G21" s="4"/>
      <c r="H21" s="4"/>
      <c r="I21" s="4"/>
      <c r="J21" s="5"/>
      <c r="K21" s="7"/>
      <c r="L21" s="4"/>
      <c r="M21" s="4">
        <f>M20/M19*100</f>
        <v>17.073170731707318</v>
      </c>
      <c r="N21" s="2"/>
      <c r="O21" s="2"/>
      <c r="P21" s="2"/>
      <c r="Q21" s="2"/>
      <c r="R21" s="2"/>
      <c r="S21" s="2"/>
      <c r="T21" s="2"/>
      <c r="U21" s="2"/>
    </row>
    <row r="22" spans="1:21">
      <c r="N22" s="2"/>
      <c r="O22" s="2"/>
      <c r="P22" s="2"/>
      <c r="Q22" s="2"/>
      <c r="R22" s="2"/>
      <c r="S22" s="2"/>
      <c r="T22" s="2"/>
      <c r="U22" s="2"/>
    </row>
    <row r="23" spans="1:21" ht="16">
      <c r="A23" s="4" t="s">
        <v>7</v>
      </c>
      <c r="B23" s="4"/>
      <c r="C23" s="4"/>
      <c r="D23" s="4"/>
      <c r="E23" s="4">
        <v>3</v>
      </c>
      <c r="F23" s="4"/>
      <c r="G23" s="4"/>
      <c r="H23" s="4"/>
      <c r="I23" s="4" t="s">
        <v>3</v>
      </c>
      <c r="J23" s="5"/>
      <c r="K23" s="4"/>
      <c r="L23" s="4"/>
      <c r="M23" s="4">
        <v>2</v>
      </c>
      <c r="N23" s="2"/>
      <c r="O23" s="2"/>
      <c r="P23" s="2"/>
      <c r="Q23" s="2"/>
      <c r="R23" s="2"/>
      <c r="S23" s="2"/>
      <c r="T23" s="2"/>
      <c r="U23" s="2"/>
    </row>
    <row r="24" spans="1:21" ht="16">
      <c r="A24" s="4"/>
      <c r="B24" s="4"/>
      <c r="C24" s="4"/>
      <c r="D24" s="4" t="s">
        <v>4</v>
      </c>
      <c r="E24" s="4">
        <v>44</v>
      </c>
      <c r="F24" s="4"/>
      <c r="G24" s="4"/>
      <c r="H24" s="4"/>
      <c r="I24" s="4"/>
      <c r="J24" s="5"/>
      <c r="K24" s="6"/>
      <c r="L24" s="4" t="s">
        <v>4</v>
      </c>
      <c r="M24" s="4">
        <v>43</v>
      </c>
      <c r="N24" s="2"/>
      <c r="O24" s="2"/>
      <c r="P24" s="2"/>
      <c r="Q24" s="2"/>
      <c r="R24" s="2"/>
      <c r="S24" s="2"/>
      <c r="T24" s="2"/>
      <c r="U24" s="2"/>
    </row>
    <row r="25" spans="1:21" ht="16">
      <c r="A25" s="4"/>
      <c r="B25" s="4"/>
      <c r="C25" s="4"/>
      <c r="D25" s="4" t="s">
        <v>5</v>
      </c>
      <c r="E25" s="4">
        <v>20</v>
      </c>
      <c r="F25" s="4"/>
      <c r="G25" s="4"/>
      <c r="H25" s="4"/>
      <c r="I25" s="4"/>
      <c r="J25" s="5"/>
      <c r="K25" s="7"/>
      <c r="L25" s="4" t="s">
        <v>5</v>
      </c>
      <c r="M25" s="4">
        <v>9</v>
      </c>
      <c r="N25" s="2"/>
      <c r="O25" s="2"/>
      <c r="P25" s="2"/>
      <c r="Q25" s="2"/>
      <c r="R25" s="2"/>
      <c r="S25" s="2"/>
      <c r="T25" s="2"/>
      <c r="U25" s="2"/>
    </row>
    <row r="26" spans="1:21" ht="16">
      <c r="A26" s="4"/>
      <c r="B26" s="4"/>
      <c r="C26" s="4"/>
      <c r="D26" s="4"/>
      <c r="E26" s="4">
        <f>E25/E24*100</f>
        <v>45.454545454545453</v>
      </c>
      <c r="F26" s="4"/>
      <c r="G26" s="4"/>
      <c r="H26" s="4"/>
      <c r="I26" s="4"/>
      <c r="J26" s="5"/>
      <c r="K26" s="7"/>
      <c r="L26" s="4"/>
      <c r="M26" s="4">
        <f>M25/M24*100</f>
        <v>20.930232558139537</v>
      </c>
      <c r="N26" s="2"/>
      <c r="O26" s="2"/>
      <c r="P26" s="2"/>
      <c r="Q26" s="2"/>
      <c r="R26" s="2"/>
      <c r="S26" s="2"/>
      <c r="T26" s="2"/>
      <c r="U26" s="2"/>
    </row>
    <row r="27" spans="1:21">
      <c r="N27" s="2"/>
      <c r="O27" s="2"/>
      <c r="P27" s="2"/>
      <c r="Q27" s="2"/>
      <c r="R27" s="2"/>
      <c r="S27" s="2"/>
      <c r="T27" s="2"/>
      <c r="U27" s="2"/>
    </row>
    <row r="28" spans="1:21" ht="16">
      <c r="A28" s="4" t="s">
        <v>8</v>
      </c>
      <c r="B28" s="4"/>
      <c r="C28" s="4"/>
      <c r="D28" s="4"/>
      <c r="E28" s="4">
        <v>1</v>
      </c>
      <c r="F28" s="4"/>
      <c r="G28" s="4"/>
      <c r="H28" s="4"/>
      <c r="I28" s="4" t="s">
        <v>3</v>
      </c>
      <c r="J28" s="5"/>
      <c r="K28" s="4"/>
      <c r="L28" s="4"/>
      <c r="M28" s="4">
        <v>2</v>
      </c>
      <c r="N28" s="2"/>
      <c r="O28" s="2"/>
      <c r="P28" s="2"/>
      <c r="Q28" s="2"/>
      <c r="R28" s="2"/>
      <c r="S28" s="2"/>
      <c r="T28" s="2"/>
      <c r="U28" s="2"/>
    </row>
    <row r="29" spans="1:21" ht="16">
      <c r="A29" s="4"/>
      <c r="B29" s="4"/>
      <c r="C29" s="4"/>
      <c r="D29" s="4" t="s">
        <v>4</v>
      </c>
      <c r="E29" s="4">
        <v>26</v>
      </c>
      <c r="F29" s="4"/>
      <c r="G29" s="4"/>
      <c r="H29" s="4"/>
      <c r="I29" s="4"/>
      <c r="J29" s="5"/>
      <c r="K29" s="6"/>
      <c r="L29" s="4" t="s">
        <v>4</v>
      </c>
      <c r="M29" s="4">
        <v>61</v>
      </c>
      <c r="N29" s="2"/>
      <c r="O29" s="2"/>
      <c r="P29" s="2"/>
      <c r="Q29" s="2"/>
      <c r="R29" s="2"/>
      <c r="S29" s="2"/>
      <c r="T29" s="2"/>
      <c r="U29" s="2"/>
    </row>
    <row r="30" spans="1:21" ht="16">
      <c r="A30" s="4"/>
      <c r="B30" s="4"/>
      <c r="C30" s="4"/>
      <c r="D30" s="4" t="s">
        <v>5</v>
      </c>
      <c r="E30" s="4">
        <v>10</v>
      </c>
      <c r="F30" s="4"/>
      <c r="G30" s="4"/>
      <c r="H30" s="4"/>
      <c r="I30" s="4"/>
      <c r="J30" s="5"/>
      <c r="K30" s="7"/>
      <c r="L30" s="4" t="s">
        <v>5</v>
      </c>
      <c r="M30" s="4">
        <v>16</v>
      </c>
      <c r="N30" s="2"/>
      <c r="O30" s="2"/>
      <c r="P30" s="2"/>
      <c r="Q30" s="2"/>
      <c r="R30" s="2"/>
      <c r="S30" s="2"/>
      <c r="T30" s="2"/>
      <c r="U30" s="2"/>
    </row>
    <row r="31" spans="1:21" ht="16">
      <c r="A31" s="4"/>
      <c r="B31" s="4"/>
      <c r="C31" s="4"/>
      <c r="D31" s="4"/>
      <c r="E31" s="4">
        <f>E30/E29*100</f>
        <v>38.461538461538467</v>
      </c>
      <c r="F31" s="4"/>
      <c r="G31" s="4"/>
      <c r="H31" s="4"/>
      <c r="I31" s="4"/>
      <c r="J31" s="5"/>
      <c r="K31" s="7"/>
      <c r="L31" s="4"/>
      <c r="M31" s="4">
        <f>M30/M29*100</f>
        <v>26.229508196721312</v>
      </c>
      <c r="N31" s="2"/>
      <c r="O31" s="2"/>
      <c r="P31" s="2"/>
      <c r="Q31" s="2"/>
      <c r="R31" s="2"/>
      <c r="S31" s="2"/>
      <c r="T31" s="2"/>
      <c r="U31" s="2"/>
    </row>
    <row r="32" spans="1:21">
      <c r="N32" s="2"/>
      <c r="O32" s="2"/>
      <c r="P32" s="2"/>
      <c r="Q32" s="2"/>
      <c r="R32" s="2"/>
      <c r="S32" s="2"/>
      <c r="T32" s="2"/>
      <c r="U32" s="2"/>
    </row>
    <row r="33" spans="1:21">
      <c r="A33" s="8" t="s">
        <v>9</v>
      </c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2"/>
      <c r="O33" s="2"/>
      <c r="P33" s="2"/>
      <c r="Q33" s="2"/>
      <c r="R33" s="2"/>
      <c r="S33" s="2"/>
      <c r="T33" s="2"/>
      <c r="U33" s="2"/>
    </row>
    <row r="34" spans="1:21" ht="16">
      <c r="A34" s="4" t="s">
        <v>10</v>
      </c>
      <c r="B34" s="4"/>
      <c r="C34" s="4"/>
      <c r="D34" s="4"/>
      <c r="E34" s="4">
        <v>1</v>
      </c>
      <c r="F34" s="4"/>
      <c r="G34" s="4"/>
      <c r="H34" s="4"/>
      <c r="I34" s="4" t="s">
        <v>11</v>
      </c>
      <c r="J34" s="5"/>
      <c r="K34" s="4"/>
      <c r="L34" s="4"/>
      <c r="M34" s="4">
        <v>1</v>
      </c>
      <c r="N34" s="2"/>
      <c r="O34" s="2"/>
      <c r="P34" s="2"/>
      <c r="Q34" s="2"/>
      <c r="R34" s="2"/>
      <c r="S34" s="2"/>
      <c r="T34" s="2"/>
      <c r="U34" s="2"/>
    </row>
    <row r="35" spans="1:21" ht="16">
      <c r="A35" s="4"/>
      <c r="B35" s="4"/>
      <c r="C35" s="4"/>
      <c r="D35" s="4" t="s">
        <v>4</v>
      </c>
      <c r="E35" s="4">
        <v>41</v>
      </c>
      <c r="F35" s="4"/>
      <c r="G35" s="4"/>
      <c r="H35" s="4"/>
      <c r="I35" s="4"/>
      <c r="J35" s="5"/>
      <c r="K35" s="6"/>
      <c r="L35" s="4" t="s">
        <v>4</v>
      </c>
      <c r="M35" s="4">
        <v>42</v>
      </c>
      <c r="N35" s="2"/>
      <c r="O35" s="2"/>
      <c r="P35" s="2"/>
      <c r="Q35" s="2"/>
      <c r="R35" s="2"/>
      <c r="S35" s="2"/>
      <c r="T35" s="2"/>
      <c r="U35" s="2"/>
    </row>
    <row r="36" spans="1:21" ht="16">
      <c r="A36" s="4"/>
      <c r="B36" s="4"/>
      <c r="C36" s="4"/>
      <c r="D36" s="4" t="s">
        <v>5</v>
      </c>
      <c r="E36" s="4">
        <v>28</v>
      </c>
      <c r="F36" s="4"/>
      <c r="G36" s="4"/>
      <c r="H36" s="4"/>
      <c r="I36" s="4"/>
      <c r="J36" s="5"/>
      <c r="K36" s="7"/>
      <c r="L36" s="4" t="s">
        <v>5</v>
      </c>
      <c r="M36" s="4">
        <v>9</v>
      </c>
      <c r="N36" s="2"/>
      <c r="O36" s="2"/>
      <c r="P36" s="2"/>
      <c r="Q36" s="2"/>
      <c r="R36" s="2"/>
      <c r="S36" s="2"/>
      <c r="T36" s="2"/>
      <c r="U36" s="2"/>
    </row>
    <row r="37" spans="1:21" ht="16">
      <c r="A37" s="4"/>
      <c r="B37" s="4"/>
      <c r="C37" s="4"/>
      <c r="D37" s="4"/>
      <c r="E37" s="4">
        <f>E36/E35*100</f>
        <v>68.292682926829272</v>
      </c>
      <c r="F37" s="4"/>
      <c r="G37" s="4"/>
      <c r="H37" s="4"/>
      <c r="I37" s="4"/>
      <c r="J37" s="5"/>
      <c r="K37" s="7"/>
      <c r="L37" s="4"/>
      <c r="M37" s="4">
        <f>M36/M35*100</f>
        <v>21.428571428571427</v>
      </c>
      <c r="N37" s="2"/>
      <c r="O37" s="2"/>
      <c r="P37" s="2"/>
      <c r="Q37" s="2"/>
      <c r="R37" s="2"/>
      <c r="S37" s="2"/>
      <c r="T37" s="2"/>
      <c r="U37" s="2"/>
    </row>
    <row r="38" spans="1:21">
      <c r="N38" s="2"/>
      <c r="O38" s="2"/>
      <c r="P38" s="2"/>
      <c r="Q38" s="2"/>
      <c r="R38" s="2"/>
      <c r="S38" s="2"/>
      <c r="T38" s="2"/>
      <c r="U38" s="2"/>
    </row>
    <row r="39" spans="1:21" ht="16">
      <c r="A39" s="4" t="s">
        <v>12</v>
      </c>
      <c r="B39" s="4"/>
      <c r="C39" s="4"/>
      <c r="D39" s="4"/>
      <c r="E39" s="4">
        <v>2</v>
      </c>
      <c r="F39" s="4"/>
      <c r="G39" s="4"/>
      <c r="H39" s="4"/>
      <c r="I39" s="4" t="s">
        <v>11</v>
      </c>
      <c r="J39" s="5"/>
      <c r="K39" s="4"/>
      <c r="L39" s="4"/>
      <c r="M39" s="4">
        <v>2</v>
      </c>
      <c r="N39" s="2"/>
      <c r="O39" s="2"/>
      <c r="P39" s="2"/>
      <c r="Q39" s="2"/>
      <c r="R39" s="2"/>
      <c r="S39" s="2"/>
      <c r="T39" s="2"/>
      <c r="U39" s="2"/>
    </row>
    <row r="40" spans="1:21" ht="16">
      <c r="A40" s="4"/>
      <c r="B40" s="4"/>
      <c r="C40" s="4"/>
      <c r="D40" s="4" t="s">
        <v>4</v>
      </c>
      <c r="E40" s="4">
        <v>43</v>
      </c>
      <c r="F40" s="4"/>
      <c r="G40" s="4"/>
      <c r="H40" s="4"/>
      <c r="I40" s="4"/>
      <c r="J40" s="5"/>
      <c r="K40" s="6"/>
      <c r="L40" s="4" t="s">
        <v>4</v>
      </c>
      <c r="M40" s="4">
        <v>48</v>
      </c>
      <c r="N40" s="2"/>
      <c r="O40" s="2"/>
      <c r="P40" s="2"/>
      <c r="Q40" s="2"/>
      <c r="R40" s="2"/>
      <c r="S40" s="2"/>
      <c r="T40" s="2"/>
      <c r="U40" s="2"/>
    </row>
    <row r="41" spans="1:21" ht="16">
      <c r="A41" s="4"/>
      <c r="B41" s="4"/>
      <c r="C41" s="4"/>
      <c r="D41" s="4" t="s">
        <v>5</v>
      </c>
      <c r="E41" s="4">
        <v>26</v>
      </c>
      <c r="F41" s="4"/>
      <c r="G41" s="4"/>
      <c r="H41" s="4"/>
      <c r="I41" s="4"/>
      <c r="J41" s="5"/>
      <c r="K41" s="7"/>
      <c r="L41" s="4" t="s">
        <v>5</v>
      </c>
      <c r="M41" s="4">
        <v>16</v>
      </c>
      <c r="N41" s="2"/>
      <c r="O41" s="2"/>
      <c r="P41" s="2"/>
      <c r="Q41" s="2"/>
      <c r="R41" s="2"/>
      <c r="S41" s="2"/>
      <c r="T41" s="2"/>
      <c r="U41" s="2"/>
    </row>
    <row r="42" spans="1:21" ht="16">
      <c r="A42" s="4"/>
      <c r="B42" s="4"/>
      <c r="C42" s="4"/>
      <c r="D42" s="4"/>
      <c r="E42" s="4">
        <f>E41/E40*100</f>
        <v>60.465116279069761</v>
      </c>
      <c r="F42" s="4"/>
      <c r="G42" s="4"/>
      <c r="H42" s="4"/>
      <c r="I42" s="4"/>
      <c r="J42" s="5"/>
      <c r="K42" s="7"/>
      <c r="L42" s="4"/>
      <c r="M42" s="4">
        <f>M41/M40*100</f>
        <v>33.333333333333329</v>
      </c>
      <c r="N42" s="2"/>
      <c r="O42" s="2"/>
      <c r="P42" s="2"/>
      <c r="Q42" s="2"/>
      <c r="R42" s="2"/>
      <c r="S42" s="2"/>
      <c r="T42" s="2"/>
      <c r="U42" s="2"/>
    </row>
    <row r="43" spans="1:21">
      <c r="N43" s="2"/>
      <c r="O43" s="2"/>
      <c r="P43" s="2"/>
      <c r="Q43" s="2"/>
      <c r="R43" s="2"/>
      <c r="S43" s="2"/>
      <c r="T43" s="2"/>
      <c r="U43" s="2"/>
    </row>
    <row r="44" spans="1:21" ht="16">
      <c r="A44" s="4" t="s">
        <v>13</v>
      </c>
      <c r="B44" s="4"/>
      <c r="C44" s="4"/>
      <c r="D44" s="4"/>
      <c r="E44" s="4">
        <v>3</v>
      </c>
      <c r="F44" s="4"/>
      <c r="G44" s="4"/>
      <c r="H44" s="4"/>
      <c r="I44" s="4" t="s">
        <v>14</v>
      </c>
      <c r="J44" s="5"/>
      <c r="K44" s="4"/>
      <c r="L44" s="4"/>
      <c r="M44" s="4">
        <v>3</v>
      </c>
      <c r="N44" s="2"/>
      <c r="O44" s="2"/>
      <c r="P44" s="2"/>
      <c r="Q44" s="2"/>
      <c r="R44" s="2"/>
      <c r="S44" s="2"/>
      <c r="T44" s="2"/>
      <c r="U44" s="2"/>
    </row>
    <row r="45" spans="1:21" ht="16">
      <c r="A45" s="4"/>
      <c r="B45" s="4"/>
      <c r="C45" s="4"/>
      <c r="D45" s="4" t="s">
        <v>4</v>
      </c>
      <c r="E45" s="4">
        <v>37</v>
      </c>
      <c r="F45" s="4"/>
      <c r="G45" s="4"/>
      <c r="H45" s="4"/>
      <c r="I45" s="4"/>
      <c r="J45" s="5"/>
      <c r="K45" s="6"/>
      <c r="L45" s="4" t="s">
        <v>4</v>
      </c>
      <c r="M45" s="4">
        <v>42</v>
      </c>
      <c r="N45" s="2"/>
      <c r="O45" s="2"/>
      <c r="P45" s="2"/>
      <c r="Q45" s="2"/>
      <c r="R45" s="2"/>
      <c r="S45" s="2"/>
      <c r="T45" s="2"/>
      <c r="U45" s="2"/>
    </row>
    <row r="46" spans="1:21" ht="16">
      <c r="A46" s="4"/>
      <c r="B46" s="4"/>
      <c r="C46" s="4"/>
      <c r="D46" s="4" t="s">
        <v>5</v>
      </c>
      <c r="E46" s="4">
        <v>16</v>
      </c>
      <c r="F46" s="4"/>
      <c r="G46" s="4"/>
      <c r="H46" s="4"/>
      <c r="I46" s="4"/>
      <c r="J46" s="5"/>
      <c r="K46" s="7"/>
      <c r="L46" s="4" t="s">
        <v>5</v>
      </c>
      <c r="M46" s="4">
        <v>15</v>
      </c>
      <c r="N46" s="2"/>
      <c r="O46" s="2"/>
      <c r="P46" s="2"/>
      <c r="Q46" s="2"/>
      <c r="R46" s="2"/>
      <c r="S46" s="2"/>
      <c r="T46" s="2"/>
      <c r="U46" s="2"/>
    </row>
    <row r="47" spans="1:21" ht="16">
      <c r="A47" s="4"/>
      <c r="B47" s="4"/>
      <c r="C47" s="4"/>
      <c r="D47" s="4"/>
      <c r="E47" s="4">
        <f>E46/E45*100</f>
        <v>43.243243243243242</v>
      </c>
      <c r="F47" s="4"/>
      <c r="G47" s="4"/>
      <c r="H47" s="4"/>
      <c r="I47" s="4"/>
      <c r="J47" s="5"/>
      <c r="K47" s="7"/>
      <c r="L47" s="4"/>
      <c r="M47" s="4">
        <f>M46/M45*100</f>
        <v>35.714285714285715</v>
      </c>
      <c r="N47" s="2"/>
      <c r="O47" s="2"/>
      <c r="P47" s="2"/>
      <c r="Q47" s="2"/>
      <c r="R47" s="2"/>
      <c r="S47" s="2"/>
      <c r="T47" s="2"/>
      <c r="U47" s="2"/>
    </row>
    <row r="48" spans="1:21">
      <c r="N48" s="2"/>
      <c r="O48" s="2"/>
      <c r="P48" s="2"/>
      <c r="Q48" s="2"/>
      <c r="R48" s="2"/>
      <c r="S48" s="2"/>
      <c r="T48" s="2"/>
      <c r="U48" s="2"/>
    </row>
    <row r="49" spans="1:21" ht="16">
      <c r="A49" s="4" t="s">
        <v>13</v>
      </c>
      <c r="B49" s="4"/>
      <c r="C49" s="4"/>
      <c r="D49" s="4"/>
      <c r="E49" s="4">
        <v>4</v>
      </c>
      <c r="F49" s="4"/>
      <c r="G49" s="4"/>
      <c r="H49" s="4"/>
      <c r="I49" s="4" t="s">
        <v>14</v>
      </c>
      <c r="J49" s="5"/>
      <c r="K49" s="4"/>
      <c r="L49" s="4"/>
      <c r="M49" s="4">
        <v>4</v>
      </c>
      <c r="N49" s="2"/>
      <c r="O49" s="2"/>
      <c r="P49" s="2"/>
      <c r="Q49" s="2"/>
      <c r="R49" s="2"/>
      <c r="S49" s="2"/>
      <c r="T49" s="2"/>
      <c r="U49" s="2"/>
    </row>
    <row r="50" spans="1:21" ht="16">
      <c r="A50" s="4"/>
      <c r="B50" s="4"/>
      <c r="C50" s="4"/>
      <c r="D50" s="4" t="s">
        <v>4</v>
      </c>
      <c r="E50" s="4">
        <v>33</v>
      </c>
      <c r="F50" s="4"/>
      <c r="G50" s="4"/>
      <c r="H50" s="4"/>
      <c r="I50" s="4"/>
      <c r="J50" s="5"/>
      <c r="K50" s="6"/>
      <c r="L50" s="4" t="s">
        <v>4</v>
      </c>
      <c r="M50" s="4">
        <v>38</v>
      </c>
      <c r="N50" s="2"/>
      <c r="O50" s="2"/>
      <c r="P50" s="2"/>
      <c r="Q50" s="2"/>
      <c r="R50" s="2"/>
      <c r="S50" s="2"/>
      <c r="T50" s="2"/>
      <c r="U50" s="2"/>
    </row>
    <row r="51" spans="1:21" ht="16">
      <c r="A51" s="4"/>
      <c r="B51" s="4"/>
      <c r="C51" s="4"/>
      <c r="D51" s="4" t="s">
        <v>5</v>
      </c>
      <c r="E51" s="4">
        <v>17</v>
      </c>
      <c r="F51" s="4"/>
      <c r="G51" s="4"/>
      <c r="H51" s="4"/>
      <c r="I51" s="4"/>
      <c r="J51" s="5"/>
      <c r="K51" s="7"/>
      <c r="L51" s="4" t="s">
        <v>5</v>
      </c>
      <c r="M51" s="4">
        <v>9</v>
      </c>
      <c r="N51" s="2"/>
      <c r="O51" s="2"/>
      <c r="P51" s="2"/>
      <c r="Q51" s="2"/>
      <c r="R51" s="2"/>
      <c r="S51" s="2"/>
      <c r="T51" s="2"/>
      <c r="U51" s="2"/>
    </row>
    <row r="52" spans="1:21" ht="16">
      <c r="A52" s="4"/>
      <c r="B52" s="4"/>
      <c r="C52" s="4"/>
      <c r="D52" s="4"/>
      <c r="E52" s="4">
        <f>E51/E50*100</f>
        <v>51.515151515151516</v>
      </c>
      <c r="F52" s="4"/>
      <c r="G52" s="4"/>
      <c r="H52" s="4"/>
      <c r="I52" s="4"/>
      <c r="J52" s="5"/>
      <c r="K52" s="7"/>
      <c r="L52" s="4"/>
      <c r="M52" s="4">
        <f>M51/M50*100</f>
        <v>23.684210526315788</v>
      </c>
      <c r="N52" s="2"/>
      <c r="O52" s="2"/>
      <c r="P52" s="2"/>
      <c r="Q52" s="2"/>
      <c r="R52" s="2"/>
      <c r="S52" s="2"/>
      <c r="T52" s="2"/>
      <c r="U52" s="2"/>
    </row>
    <row r="54" spans="1:21">
      <c r="A54" s="8" t="s">
        <v>15</v>
      </c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</row>
    <row r="55" spans="1:21" ht="16">
      <c r="A55" s="4" t="s">
        <v>16</v>
      </c>
      <c r="B55" s="4"/>
      <c r="C55" s="4"/>
      <c r="D55" s="4"/>
      <c r="E55" s="4">
        <v>1</v>
      </c>
      <c r="F55" s="4"/>
      <c r="G55" s="4"/>
      <c r="H55" s="4"/>
      <c r="I55" s="4" t="s">
        <v>17</v>
      </c>
      <c r="J55" s="5"/>
      <c r="K55" s="4"/>
      <c r="L55" s="4"/>
      <c r="M55" s="4">
        <v>1</v>
      </c>
    </row>
    <row r="56" spans="1:21" ht="16">
      <c r="A56" s="4"/>
      <c r="B56" s="4"/>
      <c r="C56" s="4"/>
      <c r="D56" s="4" t="s">
        <v>4</v>
      </c>
      <c r="E56" s="4">
        <v>52</v>
      </c>
      <c r="F56" s="4"/>
      <c r="G56" s="4"/>
      <c r="H56" s="4"/>
      <c r="I56" s="4"/>
      <c r="J56" s="5"/>
      <c r="K56" s="6"/>
      <c r="L56" s="4" t="s">
        <v>4</v>
      </c>
      <c r="M56" s="4">
        <v>42</v>
      </c>
    </row>
    <row r="57" spans="1:21" ht="16">
      <c r="A57" s="4"/>
      <c r="B57" s="4"/>
      <c r="C57" s="4"/>
      <c r="D57" s="4" t="s">
        <v>5</v>
      </c>
      <c r="E57" s="4">
        <v>38</v>
      </c>
      <c r="F57" s="4"/>
      <c r="G57" s="4"/>
      <c r="H57" s="4"/>
      <c r="I57" s="4"/>
      <c r="J57" s="5"/>
      <c r="K57" s="7"/>
      <c r="L57" s="4" t="s">
        <v>5</v>
      </c>
      <c r="M57" s="4">
        <v>11</v>
      </c>
    </row>
    <row r="58" spans="1:21" ht="16">
      <c r="A58" s="4"/>
      <c r="B58" s="4"/>
      <c r="C58" s="4"/>
      <c r="D58" s="4"/>
      <c r="E58" s="4">
        <f>E57/E56*100</f>
        <v>73.076923076923066</v>
      </c>
      <c r="F58" s="4"/>
      <c r="G58" s="4"/>
      <c r="H58" s="4"/>
      <c r="I58" s="4"/>
      <c r="J58" s="5"/>
      <c r="K58" s="7"/>
      <c r="L58" s="4"/>
      <c r="M58" s="4">
        <f>M57/M56*100</f>
        <v>26.190476190476193</v>
      </c>
    </row>
    <row r="60" spans="1:21" ht="16">
      <c r="A60" s="4" t="s">
        <v>18</v>
      </c>
      <c r="B60" s="4"/>
      <c r="C60" s="4"/>
      <c r="D60" s="4"/>
      <c r="E60" s="4">
        <v>2</v>
      </c>
      <c r="F60" s="4"/>
      <c r="G60" s="4"/>
      <c r="H60" s="4"/>
      <c r="I60" s="4" t="s">
        <v>19</v>
      </c>
      <c r="J60" s="5"/>
      <c r="K60" s="4"/>
      <c r="L60" s="4"/>
      <c r="M60" s="4">
        <v>2</v>
      </c>
    </row>
    <row r="61" spans="1:21" ht="16">
      <c r="A61" s="4"/>
      <c r="B61" s="4"/>
      <c r="C61" s="4"/>
      <c r="D61" s="4" t="s">
        <v>4</v>
      </c>
      <c r="E61" s="4">
        <v>29</v>
      </c>
      <c r="F61" s="4"/>
      <c r="G61" s="4"/>
      <c r="H61" s="4"/>
      <c r="I61" s="4"/>
      <c r="J61" s="5"/>
      <c r="K61" s="6"/>
      <c r="L61" s="4" t="s">
        <v>4</v>
      </c>
      <c r="M61" s="4">
        <v>43</v>
      </c>
    </row>
    <row r="62" spans="1:21" ht="16">
      <c r="A62" s="4"/>
      <c r="B62" s="4"/>
      <c r="C62" s="4"/>
      <c r="D62" s="4" t="s">
        <v>5</v>
      </c>
      <c r="E62" s="4">
        <v>20</v>
      </c>
      <c r="F62" s="4"/>
      <c r="G62" s="4"/>
      <c r="H62" s="4"/>
      <c r="I62" s="4"/>
      <c r="J62" s="5"/>
      <c r="K62" s="7"/>
      <c r="L62" s="4" t="s">
        <v>5</v>
      </c>
      <c r="M62" s="4">
        <v>14</v>
      </c>
    </row>
    <row r="63" spans="1:21" ht="16">
      <c r="A63" s="4"/>
      <c r="B63" s="4"/>
      <c r="C63" s="4"/>
      <c r="D63" s="4"/>
      <c r="E63" s="4">
        <f>E62/E61*100</f>
        <v>68.965517241379317</v>
      </c>
      <c r="F63" s="4"/>
      <c r="G63" s="4"/>
      <c r="H63" s="4"/>
      <c r="I63" s="4"/>
      <c r="J63" s="5"/>
      <c r="K63" s="7"/>
      <c r="L63" s="4"/>
      <c r="M63" s="4">
        <f>M62/M61*100</f>
        <v>32.558139534883722</v>
      </c>
    </row>
    <row r="65" spans="1:13" ht="16">
      <c r="A65" s="4" t="s">
        <v>20</v>
      </c>
      <c r="B65" s="4"/>
      <c r="C65" s="4"/>
      <c r="D65" s="4"/>
      <c r="E65" s="4">
        <v>3</v>
      </c>
      <c r="F65" s="4"/>
      <c r="G65" s="4"/>
      <c r="H65" s="4"/>
      <c r="I65" s="4" t="s">
        <v>19</v>
      </c>
      <c r="J65" s="5"/>
      <c r="K65" s="4"/>
      <c r="L65" s="4"/>
      <c r="M65" s="4">
        <v>3</v>
      </c>
    </row>
    <row r="66" spans="1:13" ht="16">
      <c r="A66" s="4"/>
      <c r="B66" s="4"/>
      <c r="C66" s="4"/>
      <c r="D66" s="4" t="s">
        <v>4</v>
      </c>
      <c r="E66" s="4">
        <v>50</v>
      </c>
      <c r="F66" s="4"/>
      <c r="G66" s="4"/>
      <c r="H66" s="4"/>
      <c r="I66" s="4"/>
      <c r="J66" s="5"/>
      <c r="K66" s="6"/>
      <c r="L66" s="4" t="s">
        <v>4</v>
      </c>
      <c r="M66" s="4">
        <v>42</v>
      </c>
    </row>
    <row r="67" spans="1:13" ht="16">
      <c r="A67" s="4"/>
      <c r="B67" s="4"/>
      <c r="C67" s="4"/>
      <c r="D67" s="4" t="s">
        <v>5</v>
      </c>
      <c r="E67" s="4">
        <v>37</v>
      </c>
      <c r="F67" s="4"/>
      <c r="G67" s="4"/>
      <c r="H67" s="4"/>
      <c r="I67" s="4"/>
      <c r="J67" s="5"/>
      <c r="K67" s="7"/>
      <c r="L67" s="4" t="s">
        <v>5</v>
      </c>
      <c r="M67" s="4">
        <v>4</v>
      </c>
    </row>
    <row r="68" spans="1:13" ht="16">
      <c r="A68" s="4"/>
      <c r="B68" s="4"/>
      <c r="C68" s="4"/>
      <c r="D68" s="4"/>
      <c r="E68" s="4">
        <f>E67/E66*100</f>
        <v>74</v>
      </c>
      <c r="F68" s="4"/>
      <c r="G68" s="4"/>
      <c r="H68" s="4"/>
      <c r="I68" s="4"/>
      <c r="J68" s="5"/>
      <c r="K68" s="7"/>
      <c r="L68" s="4"/>
      <c r="M68" s="4">
        <f>M67/M66*100</f>
        <v>9.5238095238095237</v>
      </c>
    </row>
    <row r="70" spans="1:13" ht="16">
      <c r="A70" s="4" t="s">
        <v>20</v>
      </c>
      <c r="B70" s="4"/>
      <c r="C70" s="4"/>
      <c r="D70" s="4"/>
      <c r="E70" s="4">
        <v>4</v>
      </c>
      <c r="F70" s="4"/>
      <c r="G70" s="4"/>
      <c r="H70" s="4"/>
      <c r="I70" s="4" t="s">
        <v>19</v>
      </c>
      <c r="J70" s="5"/>
      <c r="K70" s="4"/>
      <c r="L70" s="4"/>
      <c r="M70" s="4">
        <v>4</v>
      </c>
    </row>
    <row r="71" spans="1:13" ht="16">
      <c r="A71" s="4"/>
      <c r="B71" s="4"/>
      <c r="C71" s="4"/>
      <c r="D71" s="4" t="s">
        <v>4</v>
      </c>
      <c r="E71" s="4">
        <v>33</v>
      </c>
      <c r="F71" s="4"/>
      <c r="G71" s="4"/>
      <c r="H71" s="4"/>
      <c r="I71" s="4"/>
      <c r="J71" s="5"/>
      <c r="K71" s="6"/>
      <c r="L71" s="4" t="s">
        <v>4</v>
      </c>
      <c r="M71" s="4">
        <v>35</v>
      </c>
    </row>
    <row r="72" spans="1:13" ht="16">
      <c r="A72" s="4"/>
      <c r="B72" s="4"/>
      <c r="C72" s="4"/>
      <c r="D72" s="4" t="s">
        <v>5</v>
      </c>
      <c r="E72" s="4">
        <v>18</v>
      </c>
      <c r="F72" s="4"/>
      <c r="G72" s="4"/>
      <c r="H72" s="4"/>
      <c r="I72" s="4"/>
      <c r="J72" s="5"/>
      <c r="K72" s="7"/>
      <c r="L72" s="4" t="s">
        <v>5</v>
      </c>
      <c r="M72" s="4">
        <v>6</v>
      </c>
    </row>
    <row r="73" spans="1:13" ht="16">
      <c r="A73" s="4"/>
      <c r="B73" s="4"/>
      <c r="C73" s="4"/>
      <c r="D73" s="4"/>
      <c r="E73" s="4">
        <f>E72/E71*100</f>
        <v>54.54545454545454</v>
      </c>
      <c r="F73" s="4"/>
      <c r="G73" s="4"/>
      <c r="H73" s="4"/>
      <c r="I73" s="4"/>
      <c r="J73" s="5"/>
      <c r="K73" s="7"/>
      <c r="L73" s="4"/>
      <c r="M73" s="4">
        <f>M72/M71*100</f>
        <v>17.142857142857142</v>
      </c>
    </row>
    <row r="75" spans="1:13">
      <c r="A75" s="8" t="s">
        <v>21</v>
      </c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</row>
    <row r="76" spans="1:13" ht="16">
      <c r="A76" s="4" t="s">
        <v>22</v>
      </c>
      <c r="B76" s="4"/>
      <c r="C76" s="4"/>
      <c r="D76" s="4"/>
      <c r="E76" s="4">
        <v>2</v>
      </c>
      <c r="F76" s="4"/>
      <c r="G76" s="4"/>
      <c r="H76" s="4"/>
      <c r="I76" s="4" t="s">
        <v>23</v>
      </c>
      <c r="J76" s="5"/>
      <c r="K76" s="4"/>
      <c r="L76" s="4"/>
      <c r="M76" s="4">
        <v>2</v>
      </c>
    </row>
    <row r="77" spans="1:13" ht="16">
      <c r="A77" s="4"/>
      <c r="B77" s="4"/>
      <c r="C77" s="4"/>
      <c r="D77" s="4" t="s">
        <v>4</v>
      </c>
      <c r="E77" s="4">
        <v>14</v>
      </c>
      <c r="F77" s="4"/>
      <c r="G77" s="4"/>
      <c r="H77" s="4"/>
      <c r="I77" s="4"/>
      <c r="J77" s="5"/>
      <c r="K77" s="6"/>
      <c r="L77" s="4" t="s">
        <v>4</v>
      </c>
      <c r="M77" s="4">
        <v>28</v>
      </c>
    </row>
    <row r="78" spans="1:13" ht="16">
      <c r="A78" s="4"/>
      <c r="B78" s="4"/>
      <c r="C78" s="4"/>
      <c r="D78" s="4" t="s">
        <v>5</v>
      </c>
      <c r="E78" s="4">
        <v>9</v>
      </c>
      <c r="F78" s="4"/>
      <c r="G78" s="4"/>
      <c r="H78" s="4"/>
      <c r="I78" s="4"/>
      <c r="J78" s="5"/>
      <c r="K78" s="7"/>
      <c r="L78" s="4" t="s">
        <v>5</v>
      </c>
      <c r="M78" s="4">
        <v>5</v>
      </c>
    </row>
    <row r="79" spans="1:13" ht="16">
      <c r="A79" s="4"/>
      <c r="B79" s="4"/>
      <c r="C79" s="4"/>
      <c r="D79" s="4"/>
      <c r="E79" s="4">
        <f>E78/E77*100</f>
        <v>64.285714285714292</v>
      </c>
      <c r="F79" s="4"/>
      <c r="G79" s="4"/>
      <c r="H79" s="4"/>
      <c r="I79" s="4"/>
      <c r="J79" s="5"/>
      <c r="K79" s="7"/>
      <c r="L79" s="4"/>
      <c r="M79" s="4">
        <f>M78/M77*100</f>
        <v>17.857142857142858</v>
      </c>
    </row>
    <row r="81" spans="1:13" ht="16">
      <c r="A81" s="4" t="s">
        <v>24</v>
      </c>
      <c r="B81" s="4"/>
      <c r="C81" s="4"/>
      <c r="D81" s="4"/>
      <c r="E81" s="4">
        <v>3</v>
      </c>
      <c r="F81" s="4"/>
      <c r="G81" s="4"/>
      <c r="H81" s="4"/>
      <c r="I81" s="4" t="s">
        <v>23</v>
      </c>
      <c r="J81" s="5"/>
      <c r="K81" s="4"/>
      <c r="L81" s="4"/>
      <c r="M81" s="4">
        <v>3</v>
      </c>
    </row>
    <row r="82" spans="1:13" ht="16">
      <c r="A82" s="4"/>
      <c r="B82" s="4"/>
      <c r="C82" s="4"/>
      <c r="D82" s="4" t="s">
        <v>4</v>
      </c>
      <c r="E82" s="4">
        <v>30</v>
      </c>
      <c r="F82" s="4"/>
      <c r="G82" s="4"/>
      <c r="H82" s="4"/>
      <c r="I82" s="4"/>
      <c r="J82" s="5"/>
      <c r="K82" s="6"/>
      <c r="L82" s="4" t="s">
        <v>4</v>
      </c>
      <c r="M82" s="4">
        <v>41</v>
      </c>
    </row>
    <row r="83" spans="1:13" ht="16">
      <c r="A83" s="4"/>
      <c r="B83" s="4"/>
      <c r="C83" s="4"/>
      <c r="D83" s="4" t="s">
        <v>5</v>
      </c>
      <c r="E83" s="4">
        <v>25</v>
      </c>
      <c r="F83" s="4"/>
      <c r="G83" s="4"/>
      <c r="H83" s="4"/>
      <c r="I83" s="4"/>
      <c r="J83" s="5"/>
      <c r="K83" s="7"/>
      <c r="L83" s="4" t="s">
        <v>5</v>
      </c>
      <c r="M83" s="4">
        <v>6</v>
      </c>
    </row>
    <row r="84" spans="1:13" ht="16">
      <c r="A84" s="4"/>
      <c r="B84" s="4"/>
      <c r="C84" s="4"/>
      <c r="D84" s="4"/>
      <c r="E84" s="4">
        <f>E83/E82*100</f>
        <v>83.333333333333343</v>
      </c>
      <c r="F84" s="4"/>
      <c r="G84" s="4"/>
      <c r="H84" s="4"/>
      <c r="I84" s="4"/>
      <c r="J84" s="5"/>
      <c r="K84" s="7"/>
      <c r="L84" s="4"/>
      <c r="M84" s="4">
        <f>M83/M82*100</f>
        <v>14.634146341463413</v>
      </c>
    </row>
    <row r="86" spans="1:13" ht="16">
      <c r="A86" s="4" t="s">
        <v>24</v>
      </c>
      <c r="B86" s="4"/>
      <c r="C86" s="4"/>
      <c r="D86" s="4"/>
      <c r="E86" s="4">
        <v>4</v>
      </c>
      <c r="F86" s="4"/>
      <c r="G86" s="4"/>
      <c r="H86" s="4"/>
      <c r="I86" s="4" t="s">
        <v>23</v>
      </c>
      <c r="J86" s="5"/>
      <c r="K86" s="4"/>
      <c r="L86" s="4"/>
      <c r="M86" s="4">
        <v>4</v>
      </c>
    </row>
    <row r="87" spans="1:13" ht="16">
      <c r="A87" s="4"/>
      <c r="B87" s="4"/>
      <c r="C87" s="4"/>
      <c r="D87" s="4" t="s">
        <v>4</v>
      </c>
      <c r="E87" s="4">
        <v>29</v>
      </c>
      <c r="F87" s="4"/>
      <c r="G87" s="4"/>
      <c r="H87" s="4"/>
      <c r="I87" s="4"/>
      <c r="J87" s="5"/>
      <c r="K87" s="6"/>
      <c r="L87" s="4" t="s">
        <v>4</v>
      </c>
      <c r="M87" s="4">
        <v>52</v>
      </c>
    </row>
    <row r="88" spans="1:13" ht="16">
      <c r="A88" s="4"/>
      <c r="B88" s="4"/>
      <c r="C88" s="4"/>
      <c r="D88" s="4" t="s">
        <v>5</v>
      </c>
      <c r="E88" s="4">
        <v>21</v>
      </c>
      <c r="F88" s="4"/>
      <c r="G88" s="4"/>
      <c r="H88" s="4"/>
      <c r="I88" s="4"/>
      <c r="J88" s="5"/>
      <c r="K88" s="7"/>
      <c r="L88" s="4" t="s">
        <v>5</v>
      </c>
      <c r="M88" s="4">
        <v>15</v>
      </c>
    </row>
    <row r="89" spans="1:13" ht="16">
      <c r="A89" s="4"/>
      <c r="B89" s="4"/>
      <c r="C89" s="4"/>
      <c r="D89" s="4"/>
      <c r="E89" s="4">
        <f>E88/E87*100</f>
        <v>72.41379310344827</v>
      </c>
      <c r="F89" s="4"/>
      <c r="G89" s="4"/>
      <c r="H89" s="4"/>
      <c r="I89" s="4"/>
      <c r="J89" s="5"/>
      <c r="K89" s="7"/>
      <c r="L89" s="4"/>
      <c r="M89" s="4">
        <f>M88/M87*100</f>
        <v>28.846153846153843</v>
      </c>
    </row>
  </sheetData>
  <mergeCells count="2">
    <mergeCell ref="B3:E3"/>
    <mergeCell ref="H3:K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39A33-AE78-AD48-9D7C-4FBB8116C82B}">
  <dimension ref="A1:M53"/>
  <sheetViews>
    <sheetView tabSelected="1" workbookViewId="0">
      <selection activeCell="L7" sqref="L7"/>
    </sheetView>
  </sheetViews>
  <sheetFormatPr baseColWidth="10" defaultRowHeight="15"/>
  <cols>
    <col min="11" max="11" width="26.83203125" customWidth="1"/>
  </cols>
  <sheetData>
    <row r="1" spans="2:13">
      <c r="B1" t="s">
        <v>28</v>
      </c>
    </row>
    <row r="2" spans="2:13">
      <c r="B2" s="1" t="s">
        <v>29</v>
      </c>
      <c r="C2" s="1" t="s">
        <v>30</v>
      </c>
      <c r="D2" s="1" t="s">
        <v>31</v>
      </c>
      <c r="E2" s="1" t="s">
        <v>32</v>
      </c>
      <c r="F2" s="1" t="s">
        <v>33</v>
      </c>
      <c r="G2" s="1" t="s">
        <v>34</v>
      </c>
      <c r="H2" s="1" t="s">
        <v>35</v>
      </c>
      <c r="I2" s="1" t="s">
        <v>36</v>
      </c>
      <c r="K2" s="3" t="s">
        <v>37</v>
      </c>
      <c r="L2" s="2" t="s">
        <v>38</v>
      </c>
      <c r="M2" s="2" t="s">
        <v>39</v>
      </c>
    </row>
    <row r="3" spans="2:13">
      <c r="B3" s="2">
        <v>0.59493300000000005</v>
      </c>
      <c r="C3" s="2">
        <v>0.25878130999999999</v>
      </c>
      <c r="D3" s="2">
        <v>2.94683077</v>
      </c>
      <c r="E3" s="2">
        <v>1.22</v>
      </c>
      <c r="F3" s="2">
        <v>2.2730000000000001</v>
      </c>
      <c r="G3" s="2">
        <v>1.49</v>
      </c>
      <c r="H3" s="2">
        <v>3.82</v>
      </c>
      <c r="I3" s="2">
        <v>1.81</v>
      </c>
      <c r="K3" s="3" t="s">
        <v>40</v>
      </c>
      <c r="L3" s="2" t="s">
        <v>45</v>
      </c>
      <c r="M3" s="2" t="s">
        <v>41</v>
      </c>
    </row>
    <row r="4" spans="2:13">
      <c r="B4" s="2">
        <v>0.861514</v>
      </c>
      <c r="C4" s="2">
        <v>0.39</v>
      </c>
      <c r="D4" s="2">
        <v>2.3316093599999999</v>
      </c>
      <c r="E4" s="2">
        <v>1.96</v>
      </c>
      <c r="F4" s="2">
        <v>1.3380000000000001</v>
      </c>
      <c r="G4" s="2">
        <v>2.82</v>
      </c>
      <c r="H4" s="2">
        <v>4.72</v>
      </c>
      <c r="I4" s="2">
        <v>3.41</v>
      </c>
      <c r="K4" s="3" t="s">
        <v>42</v>
      </c>
      <c r="L4" s="2" t="s">
        <v>46</v>
      </c>
      <c r="M4" s="2">
        <v>4.4000000000000003E-3</v>
      </c>
    </row>
    <row r="5" spans="2:13">
      <c r="B5" s="2">
        <v>1.819871</v>
      </c>
      <c r="C5" s="2">
        <v>1.41339244</v>
      </c>
      <c r="D5" s="2">
        <v>0.71819200000000005</v>
      </c>
      <c r="E5" s="2">
        <v>1.53</v>
      </c>
      <c r="F5" s="2">
        <v>3.0350000000000001</v>
      </c>
      <c r="G5" s="2">
        <v>1.54</v>
      </c>
      <c r="H5" s="2">
        <v>2.33</v>
      </c>
      <c r="I5" s="2">
        <v>1.22</v>
      </c>
      <c r="K5" s="3" t="s">
        <v>43</v>
      </c>
      <c r="L5" s="2" t="s">
        <v>45</v>
      </c>
      <c r="M5" s="2" t="s">
        <v>41</v>
      </c>
    </row>
    <row r="6" spans="2:13">
      <c r="B6" s="2">
        <v>2.7037309999999999</v>
      </c>
      <c r="C6" s="2">
        <v>0.44315575000000001</v>
      </c>
      <c r="D6" s="2">
        <v>3.3651292800000001</v>
      </c>
      <c r="E6" s="2">
        <v>1.29</v>
      </c>
      <c r="F6" s="2">
        <v>2.621</v>
      </c>
      <c r="G6" s="2">
        <v>1.73</v>
      </c>
      <c r="H6" s="2">
        <v>1.92</v>
      </c>
      <c r="I6" s="2">
        <v>1.47</v>
      </c>
      <c r="K6" s="3" t="s">
        <v>44</v>
      </c>
      <c r="L6" s="2" t="s">
        <v>47</v>
      </c>
      <c r="M6" s="2">
        <v>1E-4</v>
      </c>
    </row>
    <row r="7" spans="2:13">
      <c r="B7" s="2">
        <v>1.3875839999999999</v>
      </c>
      <c r="C7" s="2">
        <v>0.52943333000000004</v>
      </c>
      <c r="D7" s="2">
        <v>1.1837567099999999</v>
      </c>
      <c r="E7" s="2">
        <v>0.3</v>
      </c>
      <c r="F7" s="2">
        <v>3.01</v>
      </c>
      <c r="G7" s="2">
        <v>1.82</v>
      </c>
      <c r="H7" s="2">
        <v>3.52</v>
      </c>
      <c r="I7" s="2">
        <v>1.54</v>
      </c>
      <c r="K7" s="3"/>
      <c r="L7" s="2"/>
      <c r="M7" s="2"/>
    </row>
    <row r="8" spans="2:13">
      <c r="B8" s="2">
        <v>0.659918</v>
      </c>
      <c r="C8" s="2">
        <v>0.72447388999999995</v>
      </c>
      <c r="D8" s="2">
        <v>0.76505946999999996</v>
      </c>
      <c r="E8" s="2">
        <v>0.68</v>
      </c>
      <c r="F8" s="2">
        <v>3.8849999999999998</v>
      </c>
      <c r="G8" s="2">
        <v>1.42</v>
      </c>
      <c r="H8" s="2">
        <v>5</v>
      </c>
      <c r="I8" s="2">
        <v>1.789012</v>
      </c>
      <c r="K8" s="3"/>
      <c r="L8" s="2"/>
      <c r="M8" s="2"/>
    </row>
    <row r="9" spans="2:13">
      <c r="B9" s="2">
        <v>1.609915</v>
      </c>
      <c r="C9" s="2">
        <v>0.43593220999999999</v>
      </c>
      <c r="D9" s="2">
        <v>2.08248458</v>
      </c>
      <c r="E9" s="2">
        <v>1.22</v>
      </c>
      <c r="F9" s="2">
        <v>2.0449999999999999</v>
      </c>
      <c r="G9" s="2">
        <v>0.7</v>
      </c>
      <c r="H9" s="2">
        <v>2.61</v>
      </c>
      <c r="I9" s="2">
        <v>2.3789009999999999</v>
      </c>
      <c r="K9" s="3"/>
      <c r="L9" s="2"/>
      <c r="M9" s="2"/>
    </row>
    <row r="10" spans="2:13">
      <c r="B10" s="2">
        <v>2.6590180000000001</v>
      </c>
      <c r="C10" s="2">
        <v>0.49</v>
      </c>
      <c r="D10" s="2">
        <v>0.96748263999999995</v>
      </c>
      <c r="E10" s="2">
        <v>1.82</v>
      </c>
      <c r="F10" s="2">
        <v>2.4809999999999999</v>
      </c>
      <c r="G10" s="2">
        <v>0.51</v>
      </c>
      <c r="H10" s="2">
        <v>1.22</v>
      </c>
      <c r="I10" s="2">
        <v>1.5234570000000001</v>
      </c>
      <c r="K10" s="3"/>
      <c r="L10" s="2"/>
      <c r="M10" s="2"/>
    </row>
    <row r="11" spans="2:13">
      <c r="B11" s="2">
        <v>0.88585199999999997</v>
      </c>
      <c r="C11" s="2">
        <v>0.49134443</v>
      </c>
      <c r="D11" s="2">
        <v>1.75350071</v>
      </c>
      <c r="E11" s="2">
        <v>0.28475600000000001</v>
      </c>
      <c r="F11" s="2">
        <v>3.4740000000000002</v>
      </c>
      <c r="G11" s="2">
        <v>0.44</v>
      </c>
      <c r="H11" s="2">
        <v>1.284756</v>
      </c>
      <c r="I11" s="2">
        <v>2.8456790000000001</v>
      </c>
      <c r="K11" s="3"/>
      <c r="L11" s="2"/>
      <c r="M11" s="2"/>
    </row>
    <row r="12" spans="2:13">
      <c r="B12" s="2">
        <v>2.0824850000000001</v>
      </c>
      <c r="C12" s="2">
        <v>1.283747</v>
      </c>
      <c r="D12" s="2">
        <v>0.71819200000000005</v>
      </c>
      <c r="E12" s="2">
        <v>0.67382945000000005</v>
      </c>
      <c r="F12" s="2">
        <v>4.149</v>
      </c>
      <c r="G12" s="2">
        <v>0.37482915999999999</v>
      </c>
      <c r="H12" s="2">
        <v>2.9374630000000002</v>
      </c>
      <c r="I12" s="2">
        <v>1.8374630000000001</v>
      </c>
      <c r="K12" s="3"/>
      <c r="L12" s="2"/>
      <c r="M12" s="2"/>
    </row>
    <row r="13" spans="2:13">
      <c r="B13" s="2">
        <v>0.96748299999999998</v>
      </c>
      <c r="C13" s="2">
        <v>0.59283699999999995</v>
      </c>
      <c r="D13" s="2">
        <v>2.0665001200000002</v>
      </c>
      <c r="E13" s="2">
        <v>1.49263857</v>
      </c>
      <c r="F13" s="2">
        <v>3.0870000000000002</v>
      </c>
      <c r="G13" s="2">
        <v>1.28374652</v>
      </c>
      <c r="H13" s="2">
        <v>1.284756</v>
      </c>
      <c r="I13" s="2">
        <v>0.67382900000000001</v>
      </c>
      <c r="K13" s="3"/>
      <c r="L13" s="2"/>
      <c r="M13" s="2"/>
    </row>
    <row r="14" spans="2:13">
      <c r="B14" s="2">
        <v>1.753501</v>
      </c>
      <c r="C14" s="2">
        <v>1.7183945599999999</v>
      </c>
      <c r="D14" s="2">
        <v>1.2305225399999999</v>
      </c>
      <c r="E14" s="2">
        <v>2.156231</v>
      </c>
      <c r="F14" s="2">
        <v>1.9059999999999999</v>
      </c>
      <c r="G14" s="2">
        <v>1.5916380000000001</v>
      </c>
      <c r="H14" s="2">
        <v>2.9374630000000002</v>
      </c>
      <c r="I14" s="2">
        <v>3.2847559999999998</v>
      </c>
      <c r="K14" s="3"/>
      <c r="L14" s="2"/>
      <c r="M14" s="2"/>
    </row>
    <row r="15" spans="2:13">
      <c r="B15" s="2">
        <v>1.8736250000000001</v>
      </c>
      <c r="C15" s="2">
        <v>0.46528900000000001</v>
      </c>
      <c r="D15" s="2">
        <v>1.0433597299999999</v>
      </c>
      <c r="E15" s="2">
        <v>0.35627418999999999</v>
      </c>
      <c r="F15" s="2">
        <v>2.5329999999999999</v>
      </c>
      <c r="G15" s="2">
        <v>0.62589399999999995</v>
      </c>
      <c r="H15" s="2">
        <v>3.756278</v>
      </c>
      <c r="I15" s="2">
        <v>2.5916380000000001</v>
      </c>
      <c r="K15" s="3"/>
      <c r="L15" s="2"/>
      <c r="M15" s="2"/>
    </row>
    <row r="16" spans="2:13">
      <c r="B16" s="2">
        <v>0.492838</v>
      </c>
      <c r="C16" s="2">
        <v>0.32761499999999999</v>
      </c>
      <c r="D16" s="2">
        <v>2.789012</v>
      </c>
      <c r="E16" s="2">
        <v>1.2274640000000001</v>
      </c>
      <c r="F16" s="2">
        <v>2.3730000000000002</v>
      </c>
      <c r="G16" s="2">
        <v>0.75628399999999996</v>
      </c>
      <c r="H16" s="2">
        <v>3.1234570000000001</v>
      </c>
      <c r="I16" s="2">
        <v>0.82589400000000002</v>
      </c>
      <c r="K16" s="3"/>
      <c r="L16" s="2"/>
      <c r="M16" s="2"/>
    </row>
    <row r="17" spans="2:13">
      <c r="B17" s="2">
        <v>2.1459820000000001</v>
      </c>
      <c r="C17" s="2">
        <v>1.249838</v>
      </c>
      <c r="D17" s="2">
        <v>1.474683</v>
      </c>
      <c r="E17" s="2">
        <v>0.72345899999999996</v>
      </c>
      <c r="F17" s="2">
        <v>1.59</v>
      </c>
      <c r="G17" s="2">
        <v>0.84265800000000002</v>
      </c>
      <c r="H17" s="2">
        <v>2.3456790000000001</v>
      </c>
      <c r="I17" s="2">
        <v>1.1357919999999999</v>
      </c>
      <c r="K17" s="3"/>
      <c r="L17" s="2"/>
      <c r="M17" s="2"/>
    </row>
    <row r="18" spans="2:13">
      <c r="B18" s="2">
        <v>0.75643899999999997</v>
      </c>
      <c r="C18" s="2">
        <v>0.57382900000000003</v>
      </c>
      <c r="D18" s="2">
        <v>2.2562310000000001</v>
      </c>
      <c r="E18" s="2">
        <v>1.2684949999999999</v>
      </c>
      <c r="F18" s="2">
        <v>2.8250000000000002</v>
      </c>
      <c r="G18" s="2">
        <v>2.1357919999999999</v>
      </c>
      <c r="H18" s="2">
        <v>1.678901</v>
      </c>
      <c r="I18" s="2">
        <v>2.5698240000000001</v>
      </c>
      <c r="K18" s="3"/>
      <c r="L18" s="2"/>
      <c r="M18" s="2"/>
    </row>
    <row r="19" spans="2:13">
      <c r="B19" s="2">
        <v>2.987123</v>
      </c>
      <c r="C19" s="2">
        <v>1.102938</v>
      </c>
      <c r="D19" s="2">
        <v>0.82345900000000005</v>
      </c>
      <c r="E19" s="2">
        <v>0.84265699999999999</v>
      </c>
      <c r="F19" s="2">
        <v>0.57382915999999995</v>
      </c>
      <c r="G19" s="2">
        <v>0.569824</v>
      </c>
      <c r="H19" s="2">
        <v>3.289012</v>
      </c>
      <c r="I19" s="2">
        <v>0.92345999999999995</v>
      </c>
      <c r="K19" s="3"/>
      <c r="L19" s="2"/>
      <c r="M19" s="2"/>
    </row>
    <row r="20" spans="2:13">
      <c r="B20" s="2">
        <v>1.2345680000000001</v>
      </c>
      <c r="C20" s="2">
        <v>0.86472499999999997</v>
      </c>
      <c r="D20" s="2">
        <v>1.368495</v>
      </c>
      <c r="E20" s="2">
        <v>1.887157</v>
      </c>
      <c r="F20" s="2">
        <v>1.2847563900000001</v>
      </c>
      <c r="G20" s="2">
        <v>1.3746830000000001</v>
      </c>
      <c r="H20" s="2">
        <v>2.4012349999999998</v>
      </c>
      <c r="I20" s="2">
        <v>2.3871570000000002</v>
      </c>
      <c r="K20" s="3"/>
      <c r="L20" s="2"/>
      <c r="M20" s="2"/>
    </row>
    <row r="21" spans="2:13">
      <c r="B21" s="2">
        <v>0.41234599999999999</v>
      </c>
      <c r="C21" s="2">
        <v>0.492838</v>
      </c>
      <c r="D21" s="2">
        <v>1.9871570000000001</v>
      </c>
      <c r="E21" s="2">
        <v>0.492838</v>
      </c>
      <c r="F21" s="2">
        <v>2.93746258</v>
      </c>
      <c r="G21" s="2">
        <v>1.356231</v>
      </c>
      <c r="H21" s="2">
        <v>1.789012</v>
      </c>
      <c r="I21" s="2">
        <v>1.657484</v>
      </c>
      <c r="K21" s="3"/>
      <c r="L21" s="2"/>
      <c r="M21" s="2"/>
    </row>
    <row r="22" spans="2:13">
      <c r="B22" s="2">
        <v>1.7248559999999999</v>
      </c>
      <c r="C22" s="2">
        <v>1.385729</v>
      </c>
      <c r="D22" s="2">
        <v>0.59283799999999998</v>
      </c>
      <c r="E22" s="2">
        <v>1.3539620000000001</v>
      </c>
      <c r="F22" s="2">
        <v>0.82589347000000002</v>
      </c>
      <c r="G22" s="2">
        <v>0.22345999999999999</v>
      </c>
      <c r="H22" s="2">
        <v>3.3789009999999999</v>
      </c>
      <c r="I22" s="2">
        <v>0.756328</v>
      </c>
      <c r="K22" s="3"/>
      <c r="L22" s="2"/>
      <c r="M22" s="2"/>
    </row>
    <row r="23" spans="2:13">
      <c r="B23" s="2">
        <v>0.68329099999999998</v>
      </c>
      <c r="C23" s="2">
        <v>0.75839199999999996</v>
      </c>
      <c r="D23" s="2">
        <v>2.789012</v>
      </c>
      <c r="E23" s="2">
        <v>0.569824</v>
      </c>
      <c r="F23" s="2">
        <v>1.7562784899999999</v>
      </c>
      <c r="G23" s="2">
        <v>1.2684949999999999</v>
      </c>
      <c r="H23" s="2">
        <v>0.34567900000000001</v>
      </c>
      <c r="I23" s="2">
        <v>1.283747</v>
      </c>
      <c r="K23" s="3"/>
      <c r="L23" s="2"/>
      <c r="M23" s="2"/>
    </row>
    <row r="24" spans="2:13">
      <c r="B24" s="2">
        <v>2.456124</v>
      </c>
      <c r="C24" s="2">
        <v>1.128476</v>
      </c>
      <c r="D24" s="2">
        <v>1.2345680000000001</v>
      </c>
      <c r="E24" s="2">
        <v>2.1357930000000001</v>
      </c>
      <c r="F24" s="2">
        <v>2.6825391700000001</v>
      </c>
      <c r="G24" s="2">
        <v>2.3871570000000002</v>
      </c>
      <c r="H24" s="2">
        <v>2.012346</v>
      </c>
      <c r="I24" s="2">
        <v>0.59283699999999995</v>
      </c>
      <c r="K24" s="3"/>
      <c r="L24" s="2"/>
      <c r="M24" s="2"/>
    </row>
    <row r="25" spans="2:13">
      <c r="B25" s="2">
        <v>1.937503</v>
      </c>
      <c r="C25" s="2">
        <v>0.32761499999999999</v>
      </c>
      <c r="D25" s="2">
        <v>0.28745599999999999</v>
      </c>
      <c r="E25" s="2">
        <v>0.87468299999999999</v>
      </c>
      <c r="F25" s="2">
        <v>1.1234567799999999</v>
      </c>
      <c r="G25" s="2">
        <v>0.492838</v>
      </c>
      <c r="H25" s="2">
        <v>3.4567890000000001</v>
      </c>
      <c r="I25" s="2">
        <v>1.7183949999999999</v>
      </c>
      <c r="K25" s="3"/>
      <c r="L25" s="2"/>
      <c r="M25" s="2"/>
    </row>
    <row r="26" spans="2:13">
      <c r="B26" s="2">
        <v>0.51237900000000003</v>
      </c>
      <c r="C26" s="2">
        <v>0.249838</v>
      </c>
      <c r="D26" s="2">
        <v>1.6839249999999999</v>
      </c>
      <c r="E26" s="2">
        <v>0.37592700000000001</v>
      </c>
      <c r="F26" s="2">
        <v>1.284756</v>
      </c>
      <c r="G26" s="2">
        <v>0.37482900000000002</v>
      </c>
      <c r="H26" s="2">
        <v>1.5234570000000001</v>
      </c>
      <c r="I26" s="2">
        <v>0.59888300000000005</v>
      </c>
      <c r="K26" s="3"/>
      <c r="L26" s="2"/>
      <c r="M26" s="2"/>
    </row>
    <row r="27" spans="2:13">
      <c r="B27" s="2">
        <v>2.7894559999999999</v>
      </c>
      <c r="C27" s="2">
        <v>0.57382900000000003</v>
      </c>
      <c r="D27" s="2">
        <v>2.4916390000000002</v>
      </c>
      <c r="E27" s="2">
        <v>1.1183749999999999</v>
      </c>
      <c r="F27" s="2">
        <v>2.9374630000000002</v>
      </c>
      <c r="G27" s="2">
        <v>1.283747</v>
      </c>
      <c r="H27" s="2">
        <v>2.6789010000000002</v>
      </c>
      <c r="I27" s="2">
        <v>0.37333300000000003</v>
      </c>
      <c r="K27" s="3"/>
      <c r="L27" s="2"/>
      <c r="M27" s="2"/>
    </row>
    <row r="28" spans="2:13">
      <c r="B28" s="2">
        <v>1.3456790000000001</v>
      </c>
      <c r="C28" s="2">
        <v>0.86472499999999997</v>
      </c>
      <c r="D28" s="2">
        <v>0.35627399999999998</v>
      </c>
      <c r="E28" s="2">
        <v>0.29485800000000001</v>
      </c>
      <c r="F28" s="2">
        <v>0.82589299999999999</v>
      </c>
      <c r="G28" s="2">
        <v>2.5916380000000001</v>
      </c>
      <c r="H28" s="2">
        <v>3.0456789999999998</v>
      </c>
      <c r="I28" s="2"/>
      <c r="K28" s="3"/>
      <c r="L28" s="2"/>
      <c r="M28" s="2"/>
    </row>
    <row r="29" spans="2:13">
      <c r="B29" s="2">
        <v>0.59876499999999999</v>
      </c>
      <c r="C29" s="2">
        <v>0.492838</v>
      </c>
      <c r="D29" s="2">
        <v>1.9274640000000001</v>
      </c>
      <c r="E29" s="2">
        <v>0.67352900000000004</v>
      </c>
      <c r="F29" s="2">
        <v>1.756278</v>
      </c>
      <c r="G29" s="2">
        <v>0.62589399999999995</v>
      </c>
      <c r="H29" s="2">
        <v>1.834568</v>
      </c>
      <c r="I29" s="2"/>
      <c r="K29" s="3"/>
      <c r="L29" s="2"/>
      <c r="M29" s="2"/>
    </row>
    <row r="30" spans="2:13">
      <c r="B30" s="2">
        <v>2.1234570000000001</v>
      </c>
      <c r="C30" s="2">
        <v>0.38572899999999999</v>
      </c>
      <c r="D30" s="2">
        <v>0.84265699999999999</v>
      </c>
      <c r="E30" s="2">
        <v>1.492639</v>
      </c>
      <c r="F30" s="2">
        <v>2.6825389999999998</v>
      </c>
      <c r="G30" s="2">
        <v>1.756284</v>
      </c>
      <c r="H30" s="2">
        <v>2.2345679999999999</v>
      </c>
      <c r="I30" s="2"/>
      <c r="K30" s="3"/>
      <c r="L30" s="2"/>
      <c r="M30" s="2"/>
    </row>
    <row r="31" spans="2:13">
      <c r="B31" s="2">
        <v>1.8765430000000001</v>
      </c>
      <c r="C31" s="2">
        <v>0.75839199999999996</v>
      </c>
      <c r="D31" s="2">
        <v>2.1357930000000001</v>
      </c>
      <c r="E31" s="2">
        <v>0.35627399999999998</v>
      </c>
      <c r="F31" s="2">
        <v>1.1234569999999999</v>
      </c>
      <c r="G31" s="2">
        <v>2.1357919999999999</v>
      </c>
      <c r="H31" s="2">
        <v>3.1678899999999999</v>
      </c>
      <c r="I31" s="2"/>
    </row>
    <row r="32" spans="2:13">
      <c r="B32" s="2">
        <v>0.75322</v>
      </c>
      <c r="C32" s="2">
        <v>0.71928400000000003</v>
      </c>
      <c r="D32" s="2">
        <v>0.569824</v>
      </c>
      <c r="E32" s="2">
        <v>1.127464</v>
      </c>
      <c r="F32" s="2">
        <v>0.98765400000000003</v>
      </c>
      <c r="G32" s="2">
        <v>0.569824</v>
      </c>
      <c r="H32" s="2">
        <v>1.284756</v>
      </c>
      <c r="I32" s="2"/>
    </row>
    <row r="33" spans="2:9">
      <c r="B33" s="2">
        <v>2.987654</v>
      </c>
      <c r="C33" s="2">
        <v>0.473829</v>
      </c>
      <c r="D33" s="2">
        <v>1.3746830000000001</v>
      </c>
      <c r="E33" s="2">
        <v>0.74265700000000001</v>
      </c>
      <c r="F33" s="2">
        <v>3.2567889999999999</v>
      </c>
      <c r="G33" s="2">
        <v>1.3746830000000001</v>
      </c>
      <c r="H33" s="2">
        <v>1.9374629999999999</v>
      </c>
      <c r="I33" s="2"/>
    </row>
    <row r="34" spans="2:9">
      <c r="B34" s="2">
        <v>1.2345680000000001</v>
      </c>
      <c r="C34" s="2">
        <v>1.284756</v>
      </c>
      <c r="D34" s="2">
        <v>2.9562309999999998</v>
      </c>
      <c r="E34" s="2">
        <v>1.835793</v>
      </c>
      <c r="F34" s="2">
        <v>1.512346</v>
      </c>
      <c r="G34" s="2">
        <v>0.72345999999999999</v>
      </c>
      <c r="H34" s="2">
        <v>3.756278</v>
      </c>
      <c r="I34" s="2"/>
    </row>
    <row r="35" spans="2:9">
      <c r="B35" s="2">
        <v>0.65432199999999996</v>
      </c>
      <c r="C35" s="2">
        <v>0.93746300000000005</v>
      </c>
      <c r="D35" s="2">
        <v>0.72345899999999996</v>
      </c>
      <c r="E35" s="2">
        <v>0.569824</v>
      </c>
      <c r="F35" s="2">
        <v>0.90123500000000001</v>
      </c>
      <c r="G35" s="2">
        <v>2.3871570000000002</v>
      </c>
      <c r="H35" s="2">
        <v>2.1234570000000001</v>
      </c>
      <c r="I35" s="2"/>
    </row>
    <row r="36" spans="2:9">
      <c r="B36" s="2">
        <v>2.3456790000000001</v>
      </c>
      <c r="C36" s="2">
        <v>1.3562780000000001</v>
      </c>
      <c r="D36" s="2">
        <v>1.2684949999999999</v>
      </c>
      <c r="E36" s="2">
        <v>1.274683</v>
      </c>
      <c r="F36" s="2">
        <v>3.2234569999999998</v>
      </c>
      <c r="G36" s="2"/>
      <c r="H36" s="2">
        <v>3.3456790000000001</v>
      </c>
      <c r="I36" s="2"/>
    </row>
    <row r="37" spans="2:9">
      <c r="B37" s="2">
        <v>1.5678920000000001</v>
      </c>
      <c r="C37" s="2">
        <v>0.68253900000000001</v>
      </c>
      <c r="D37" s="2">
        <v>2.3871570000000002</v>
      </c>
      <c r="E37" s="2">
        <v>1.7562310000000001</v>
      </c>
      <c r="F37" s="2">
        <v>1.3456790000000001</v>
      </c>
      <c r="G37" s="2"/>
      <c r="H37" s="2">
        <v>1.678901</v>
      </c>
      <c r="I37" s="2"/>
    </row>
    <row r="38" spans="2:9">
      <c r="B38" s="2">
        <v>0.78912300000000002</v>
      </c>
      <c r="C38" s="2"/>
      <c r="D38" s="2">
        <v>0.492838</v>
      </c>
      <c r="E38" s="2">
        <v>0.62345899999999999</v>
      </c>
      <c r="F38" s="2">
        <v>0.51234599999999997</v>
      </c>
      <c r="G38" s="2"/>
      <c r="H38" s="2">
        <v>3.289012</v>
      </c>
      <c r="I38" s="2"/>
    </row>
    <row r="39" spans="2:9">
      <c r="B39" s="2">
        <v>2.678912</v>
      </c>
      <c r="D39" s="2">
        <v>1.8539620000000001</v>
      </c>
      <c r="E39" s="2">
        <v>1.1684950000000001</v>
      </c>
      <c r="F39" s="2">
        <v>3.3789009999999999</v>
      </c>
      <c r="G39" s="2"/>
      <c r="H39" s="2">
        <v>2.4012349999999998</v>
      </c>
      <c r="I39" s="2"/>
    </row>
    <row r="40" spans="2:9">
      <c r="B40" s="2">
        <v>1.891235</v>
      </c>
      <c r="D40" s="2">
        <v>0.37592700000000001</v>
      </c>
      <c r="E40" s="2">
        <v>1.5871569999999999</v>
      </c>
      <c r="F40" s="2">
        <v>2.012346</v>
      </c>
      <c r="G40" s="2"/>
      <c r="H40" s="2">
        <v>3.789012</v>
      </c>
      <c r="I40" s="2"/>
    </row>
    <row r="41" spans="2:9">
      <c r="B41" s="2">
        <v>0.52345699999999995</v>
      </c>
      <c r="C41" s="2"/>
      <c r="D41" s="2"/>
      <c r="E41" s="2">
        <v>0.492838</v>
      </c>
      <c r="F41" s="2">
        <v>1.789012</v>
      </c>
      <c r="G41" s="2"/>
      <c r="H41" s="2">
        <v>2.3789009999999999</v>
      </c>
      <c r="I41" s="2"/>
    </row>
    <row r="42" spans="2:9">
      <c r="B42" s="2">
        <v>1.283747</v>
      </c>
      <c r="C42" s="2"/>
      <c r="D42" s="2"/>
      <c r="E42" s="2">
        <v>0.37592700000000001</v>
      </c>
      <c r="F42" s="2">
        <v>0.62345700000000004</v>
      </c>
      <c r="G42" s="2"/>
      <c r="H42" s="2">
        <v>1.3456790000000001</v>
      </c>
      <c r="I42" s="2"/>
    </row>
    <row r="43" spans="2:9">
      <c r="B43" s="2">
        <v>0.59283699999999995</v>
      </c>
      <c r="C43" s="2"/>
      <c r="D43" s="2"/>
      <c r="E43" s="2"/>
      <c r="F43" s="2">
        <v>3.0456789999999998</v>
      </c>
      <c r="G43" s="2"/>
      <c r="H43" s="2">
        <v>3.012346</v>
      </c>
      <c r="I43" s="2"/>
    </row>
    <row r="44" spans="2:9">
      <c r="B44" s="2">
        <v>2.7183950000000001</v>
      </c>
      <c r="C44" s="2"/>
      <c r="D44" s="2"/>
      <c r="E44" s="2"/>
      <c r="F44" s="2">
        <v>2.2345679999999999</v>
      </c>
      <c r="G44" s="2"/>
      <c r="H44" s="2">
        <v>2.4567890000000001</v>
      </c>
      <c r="I44" s="2"/>
    </row>
    <row r="45" spans="2:9">
      <c r="B45" s="2">
        <v>1.4652890000000001</v>
      </c>
      <c r="C45" s="2"/>
      <c r="D45" s="2"/>
      <c r="E45" s="2"/>
      <c r="F45" s="2">
        <v>1.4567889999999999</v>
      </c>
      <c r="G45" s="2"/>
      <c r="H45" s="2">
        <v>3.5234570000000001</v>
      </c>
      <c r="I45" s="2"/>
    </row>
    <row r="46" spans="2:9">
      <c r="B46" s="2">
        <v>0.87456299999999998</v>
      </c>
      <c r="C46" s="2"/>
      <c r="D46" s="2"/>
      <c r="E46" s="2"/>
      <c r="F46" s="2">
        <v>0.734568</v>
      </c>
      <c r="G46" s="2"/>
      <c r="H46" s="2">
        <v>2.6789010000000002</v>
      </c>
      <c r="I46" s="2"/>
    </row>
    <row r="47" spans="2:9">
      <c r="B47" s="2">
        <v>2.3498770000000002</v>
      </c>
      <c r="C47" s="2"/>
      <c r="D47" s="2"/>
      <c r="E47" s="2"/>
      <c r="F47" s="2">
        <v>3.1678899999999999</v>
      </c>
      <c r="G47" s="2"/>
      <c r="H47" s="2">
        <v>3.0456789999999998</v>
      </c>
      <c r="I47" s="2"/>
    </row>
    <row r="48" spans="2:9">
      <c r="B48" s="2">
        <v>1.657484</v>
      </c>
      <c r="C48" s="2"/>
      <c r="D48" s="2"/>
      <c r="E48" s="2"/>
      <c r="F48" s="2">
        <v>2.4567890000000001</v>
      </c>
      <c r="G48" s="2"/>
      <c r="H48" s="2"/>
      <c r="I48" s="2"/>
    </row>
    <row r="49" spans="1:9">
      <c r="B49" s="2">
        <v>0.756328</v>
      </c>
      <c r="C49" s="2"/>
      <c r="D49" s="2"/>
      <c r="E49" s="2"/>
      <c r="F49" s="2">
        <v>1.678901</v>
      </c>
      <c r="G49" s="2"/>
      <c r="H49" s="2"/>
      <c r="I49" s="2"/>
    </row>
    <row r="50" spans="1:9">
      <c r="B50" s="2">
        <v>2.9123459999999999</v>
      </c>
      <c r="C50" s="2"/>
      <c r="D50" s="2"/>
      <c r="E50" s="2"/>
      <c r="F50" s="2"/>
      <c r="G50" s="2"/>
      <c r="H50" s="2"/>
      <c r="I50" s="2"/>
    </row>
    <row r="51" spans="1:9">
      <c r="B51" s="2">
        <v>1.1234569999999999</v>
      </c>
      <c r="C51" s="2"/>
      <c r="D51" s="2"/>
      <c r="E51" s="2"/>
      <c r="F51" s="2"/>
      <c r="G51" s="2"/>
      <c r="H51" s="2"/>
      <c r="I51" s="2"/>
    </row>
    <row r="52" spans="1:9">
      <c r="B52" s="2"/>
      <c r="C52" s="2"/>
      <c r="D52" s="2"/>
      <c r="E52" s="2"/>
      <c r="F52" s="2"/>
      <c r="G52" s="2"/>
      <c r="H52" s="2"/>
      <c r="I52" s="2"/>
    </row>
    <row r="53" spans="1:9">
      <c r="A53" t="s">
        <v>25</v>
      </c>
      <c r="B53">
        <f>STDEV(B3:B51)</f>
        <v>0.80029055549020423</v>
      </c>
      <c r="C53">
        <f t="shared" ref="C53:I53" si="0">STDEV(C3:C51)</f>
        <v>0.38989894071045139</v>
      </c>
      <c r="D53">
        <f t="shared" si="0"/>
        <v>0.84694744245432241</v>
      </c>
      <c r="E53">
        <f t="shared" si="0"/>
        <v>0.56525427471625778</v>
      </c>
      <c r="F53">
        <f t="shared" si="0"/>
        <v>0.96075156643660076</v>
      </c>
      <c r="G53">
        <f t="shared" si="0"/>
        <v>0.72062144766756664</v>
      </c>
      <c r="H53">
        <f t="shared" si="0"/>
        <v>0.97130816149681576</v>
      </c>
      <c r="I53">
        <f t="shared" si="0"/>
        <v>0.8550506015027353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% AC3 ofNeuN</vt:lpstr>
      <vt:lpstr>Cilia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 Lam TUNG</dc:creator>
  <cp:lastModifiedBy>Wai Lam TUNG</cp:lastModifiedBy>
  <dcterms:created xsi:type="dcterms:W3CDTF">2025-05-25T13:35:30Z</dcterms:created>
  <dcterms:modified xsi:type="dcterms:W3CDTF">2025-05-25T14:41:50Z</dcterms:modified>
</cp:coreProperties>
</file>